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2525"/>
  </bookViews>
  <sheets>
    <sheet name="Diammetrically expressed genes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29" uniqueCount="327">
  <si>
    <t>Krt5</t>
  </si>
  <si>
    <t>Serpinb5</t>
  </si>
  <si>
    <t>Dsc3</t>
  </si>
  <si>
    <t>Perp</t>
  </si>
  <si>
    <t>Pkp1</t>
  </si>
  <si>
    <t>Zfp750</t>
  </si>
  <si>
    <t>Jag2</t>
  </si>
  <si>
    <t>Galntl4</t>
  </si>
  <si>
    <t>Crtac1</t>
  </si>
  <si>
    <t>Slc7a10</t>
  </si>
  <si>
    <t>Col7a1</t>
  </si>
  <si>
    <t>Kcnh1</t>
  </si>
  <si>
    <t>Trp63</t>
  </si>
  <si>
    <t>Adrb1</t>
  </si>
  <si>
    <t>Sh3rf2</t>
  </si>
  <si>
    <t>Fzd10</t>
  </si>
  <si>
    <t>Gyltl1b</t>
  </si>
  <si>
    <t>Olfr609</t>
  </si>
  <si>
    <t>Fxyd3</t>
  </si>
  <si>
    <t>Pvrl1</t>
  </si>
  <si>
    <t>Trp73</t>
  </si>
  <si>
    <t>Ankrd6</t>
  </si>
  <si>
    <t>Bmp7</t>
  </si>
  <si>
    <t>Vstm2a</t>
  </si>
  <si>
    <t>Tmem150c</t>
  </si>
  <si>
    <t>Kremen2</t>
  </si>
  <si>
    <t>Sult5a1</t>
  </si>
  <si>
    <t>Slc7a5</t>
  </si>
  <si>
    <t>Pcp4l1</t>
  </si>
  <si>
    <t>Gjb6</t>
  </si>
  <si>
    <t>Wnt4</t>
  </si>
  <si>
    <t>Krtap1-5</t>
  </si>
  <si>
    <t>Mfsd2a</t>
  </si>
  <si>
    <t>Olfr96</t>
  </si>
  <si>
    <t>Plek2</t>
  </si>
  <si>
    <t>Klra3</t>
  </si>
  <si>
    <t>Fabp5</t>
  </si>
  <si>
    <t>Trh</t>
  </si>
  <si>
    <t>Cyp27a1</t>
  </si>
  <si>
    <t>Apol9b</t>
  </si>
  <si>
    <t>Glul</t>
  </si>
  <si>
    <t>Slc2a12</t>
  </si>
  <si>
    <t>Diras2</t>
  </si>
  <si>
    <t>Plcd3</t>
  </si>
  <si>
    <t>Notch1</t>
  </si>
  <si>
    <t>Lad1</t>
  </si>
  <si>
    <t>Rps19</t>
  </si>
  <si>
    <t>Ripk4</t>
  </si>
  <si>
    <t>Kcnv1</t>
  </si>
  <si>
    <t>Tril</t>
  </si>
  <si>
    <t>Adora2b</t>
  </si>
  <si>
    <t>Rnf144b</t>
  </si>
  <si>
    <t>Wnt6</t>
  </si>
  <si>
    <t>Sh2d1a</t>
  </si>
  <si>
    <t>Olfr1012</t>
  </si>
  <si>
    <t>Btbd11</t>
  </si>
  <si>
    <t>Mab21l3</t>
  </si>
  <si>
    <t>Papln</t>
  </si>
  <si>
    <t>Madcam1</t>
  </si>
  <si>
    <t>Rab38</t>
  </si>
  <si>
    <t>Mreg</t>
  </si>
  <si>
    <t>Wnt10b</t>
  </si>
  <si>
    <t>Map6d1</t>
  </si>
  <si>
    <t>Gng13</t>
  </si>
  <si>
    <t>Olfr488</t>
  </si>
  <si>
    <t>Lgals7</t>
  </si>
  <si>
    <t>Mrps12</t>
  </si>
  <si>
    <t>Mall</t>
  </si>
  <si>
    <t>2900026A02Rik</t>
  </si>
  <si>
    <t>Tmc7</t>
  </si>
  <si>
    <t>Bcl11b</t>
  </si>
  <si>
    <t>Col18a1</t>
  </si>
  <si>
    <t>Wnt10a</t>
  </si>
  <si>
    <t>Nudt18</t>
  </si>
  <si>
    <t>Zfp385a</t>
  </si>
  <si>
    <t>Ung</t>
  </si>
  <si>
    <t>Lypd3</t>
  </si>
  <si>
    <t>Pde10a</t>
  </si>
  <si>
    <t>Olfr463</t>
  </si>
  <si>
    <t>Mapkapk3</t>
  </si>
  <si>
    <t>Ccdc12</t>
  </si>
  <si>
    <t>Zfp64</t>
  </si>
  <si>
    <t>Edar</t>
  </si>
  <si>
    <t>Gpr81</t>
  </si>
  <si>
    <t>Egfr</t>
  </si>
  <si>
    <t>Cth</t>
  </si>
  <si>
    <t>Nrarp</t>
  </si>
  <si>
    <t>Fam83h</t>
  </si>
  <si>
    <t>Gatsl3</t>
  </si>
  <si>
    <t>Fam83f</t>
  </si>
  <si>
    <t>Bmp3</t>
  </si>
  <si>
    <t>Kcnmb4</t>
  </si>
  <si>
    <t>Enho</t>
  </si>
  <si>
    <t>Pde3a</t>
  </si>
  <si>
    <t>Tnfrsf19</t>
  </si>
  <si>
    <t>Pkp3</t>
  </si>
  <si>
    <t>Rhbdl1</t>
  </si>
  <si>
    <t>Slc1a4</t>
  </si>
  <si>
    <t>Rhbdl3</t>
  </si>
  <si>
    <t>Bai1</t>
  </si>
  <si>
    <t>Hr</t>
  </si>
  <si>
    <t>Gpr162</t>
  </si>
  <si>
    <t>1110012J17Rik</t>
  </si>
  <si>
    <t>St6galnac5</t>
  </si>
  <si>
    <t>P63 E14 null array</t>
  </si>
  <si>
    <t>Diametric ( E14 null vs K5)</t>
  </si>
  <si>
    <t>Gene Symbol</t>
  </si>
  <si>
    <t>Current Symbol</t>
  </si>
  <si>
    <t>MGI</t>
  </si>
  <si>
    <t>RefSeq</t>
  </si>
  <si>
    <t>Entrez Gene ID</t>
  </si>
  <si>
    <t>FC</t>
  </si>
  <si>
    <t>P value</t>
  </si>
  <si>
    <t>Diametric</t>
  </si>
  <si>
    <t>MGI:96702</t>
  </si>
  <si>
    <t>NM_027011</t>
  </si>
  <si>
    <t>MGI:109579</t>
  </si>
  <si>
    <t>NM_009257</t>
  </si>
  <si>
    <t>MGI:1194993</t>
  </si>
  <si>
    <t>NM_007882</t>
  </si>
  <si>
    <t>MGI:1929938</t>
  </si>
  <si>
    <t>NM_022032</t>
  </si>
  <si>
    <t>MGI:1328359</t>
  </si>
  <si>
    <t>NM_019645</t>
  </si>
  <si>
    <t>MGI:2442210</t>
  </si>
  <si>
    <t>NM_178763</t>
  </si>
  <si>
    <t>MGI:1098270</t>
  </si>
  <si>
    <t>NM_010588</t>
  </si>
  <si>
    <t>Galnt18</t>
  </si>
  <si>
    <t>MGI:2446239</t>
  </si>
  <si>
    <t>NM_173739</t>
  </si>
  <si>
    <t>MGI:1920082</t>
  </si>
  <si>
    <t>NM_145123</t>
  </si>
  <si>
    <t>MGI:1858261</t>
  </si>
  <si>
    <t>NM_017394</t>
  </si>
  <si>
    <t>MGI:88462</t>
  </si>
  <si>
    <t>NM_007738</t>
  </si>
  <si>
    <t>MGI:1341721</t>
  </si>
  <si>
    <t>NM_010600</t>
  </si>
  <si>
    <t>MGI:1330810</t>
  </si>
  <si>
    <t>NM_001127259</t>
  </si>
  <si>
    <t>MGI:87937</t>
  </si>
  <si>
    <t>NM_007419</t>
  </si>
  <si>
    <t>MGI:2444628</t>
  </si>
  <si>
    <t>NM_001146299</t>
  </si>
  <si>
    <t>MGI:2136761</t>
  </si>
  <si>
    <t>NM_175284</t>
  </si>
  <si>
    <t>MGI:2443769</t>
  </si>
  <si>
    <t>NM_172670</t>
  </si>
  <si>
    <t>MGI:3030443</t>
  </si>
  <si>
    <t>ENSMUST00000055787</t>
  </si>
  <si>
    <t>MGI:107497</t>
  </si>
  <si>
    <t>NM_008557</t>
  </si>
  <si>
    <t>MGI:1926483</t>
  </si>
  <si>
    <t>NM_021424</t>
  </si>
  <si>
    <t>MGI:1336991</t>
  </si>
  <si>
    <t>NM_011642</t>
  </si>
  <si>
    <t>MGI:2154278</t>
  </si>
  <si>
    <t>NM_001012450</t>
  </si>
  <si>
    <t>MGI:103302</t>
  </si>
  <si>
    <t>NM_007557</t>
  </si>
  <si>
    <t>MGI:2384826</t>
  </si>
  <si>
    <t>NM_145967</t>
  </si>
  <si>
    <t>MGI:3041258</t>
  </si>
  <si>
    <t>BC055321</t>
  </si>
  <si>
    <t>MGI:1920266</t>
  </si>
  <si>
    <t>NM_028416</t>
  </si>
  <si>
    <t>MGI:1931463</t>
  </si>
  <si>
    <t>NM_020564</t>
  </si>
  <si>
    <t>MGI:1298205</t>
  </si>
  <si>
    <t>NM_011404</t>
  </si>
  <si>
    <t>MGI:1913675</t>
  </si>
  <si>
    <t>NM_025557</t>
  </si>
  <si>
    <t>MGI:107588</t>
  </si>
  <si>
    <t>NM_001010937</t>
  </si>
  <si>
    <t>MGI:98957</t>
  </si>
  <si>
    <t>NM_009523</t>
  </si>
  <si>
    <t>MGI:1916914</t>
  </si>
  <si>
    <t>NM_027157</t>
  </si>
  <si>
    <t>MGI:1923824</t>
  </si>
  <si>
    <t>NM_029662</t>
  </si>
  <si>
    <t>MGI:2177479</t>
  </si>
  <si>
    <t>NM_146514</t>
  </si>
  <si>
    <t>MGI:1351466</t>
  </si>
  <si>
    <t>NM_013738</t>
  </si>
  <si>
    <t>MGI:101905</t>
  </si>
  <si>
    <t>NM_010648</t>
  </si>
  <si>
    <t>MGI:101790</t>
  </si>
  <si>
    <t>NM_010634</t>
  </si>
  <si>
    <t>MGI:98823</t>
  </si>
  <si>
    <t>NM_009426</t>
  </si>
  <si>
    <t>MGI:88594</t>
  </si>
  <si>
    <t>NM_024264</t>
  </si>
  <si>
    <t>MGI:1919148</t>
  </si>
  <si>
    <t>NM_173743</t>
  </si>
  <si>
    <t>MGI:95739</t>
  </si>
  <si>
    <t>NM_008131</t>
  </si>
  <si>
    <t>MGI:3052471</t>
  </si>
  <si>
    <t>NM_178934</t>
  </si>
  <si>
    <t>MGI:1915453</t>
  </si>
  <si>
    <t>NM_001024474</t>
  </si>
  <si>
    <t>MGI:107451</t>
  </si>
  <si>
    <t>NM_152813</t>
  </si>
  <si>
    <t>MGI:97363</t>
  </si>
  <si>
    <t>NM_008714</t>
  </si>
  <si>
    <t>MGI:109343</t>
  </si>
  <si>
    <t>NM_133664</t>
  </si>
  <si>
    <t>MGI:1333780</t>
  </si>
  <si>
    <t>NM_023133</t>
  </si>
  <si>
    <t>MGI:1919638</t>
  </si>
  <si>
    <t>NM_023663</t>
  </si>
  <si>
    <t>MGI:1914748</t>
  </si>
  <si>
    <t>NM_026200</t>
  </si>
  <si>
    <t>MGI:1914123</t>
  </si>
  <si>
    <t>BC043099</t>
  </si>
  <si>
    <t>MGI:99403</t>
  </si>
  <si>
    <t>NM_007413</t>
  </si>
  <si>
    <t>MGI:2384986</t>
  </si>
  <si>
    <t>NM_146042</t>
  </si>
  <si>
    <t>MGI:98960</t>
  </si>
  <si>
    <t>NM_009526</t>
  </si>
  <si>
    <t>MGI:1328352</t>
  </si>
  <si>
    <t>NM_011364</t>
  </si>
  <si>
    <t>MGI:3030846</t>
  </si>
  <si>
    <t>NM_146568</t>
  </si>
  <si>
    <t>MGI:1921257</t>
  </si>
  <si>
    <t>NM_028709</t>
  </si>
  <si>
    <t>MGI:2446273</t>
  </si>
  <si>
    <t>NM_172295</t>
  </si>
  <si>
    <t>MGI:2386139</t>
  </si>
  <si>
    <t>NM_130887</t>
  </si>
  <si>
    <t>MGI:103579</t>
  </si>
  <si>
    <t>NM_013591</t>
  </si>
  <si>
    <t>MGI:1919683</t>
  </si>
  <si>
    <t>NM_028238</t>
  </si>
  <si>
    <t>MGI:2151839</t>
  </si>
  <si>
    <t>NM_001005423</t>
  </si>
  <si>
    <t>MGI:108061</t>
  </si>
  <si>
    <t>NM_011718</t>
  </si>
  <si>
    <t>MGI:3607784</t>
  </si>
  <si>
    <t>NM_198599</t>
  </si>
  <si>
    <t>MGI:1925616</t>
  </si>
  <si>
    <t>NM_022422</t>
  </si>
  <si>
    <t>MGI:3030322</t>
  </si>
  <si>
    <t>NM_146732</t>
  </si>
  <si>
    <t>MGI:1316742</t>
  </si>
  <si>
    <t>NM_008496</t>
  </si>
  <si>
    <t>MGI:1346333</t>
  </si>
  <si>
    <t>NM_011885</t>
  </si>
  <si>
    <t>MGI:2385152</t>
  </si>
  <si>
    <t>NM_145532</t>
  </si>
  <si>
    <t>MGI:1920194</t>
  </si>
  <si>
    <t>NM_172884</t>
  </si>
  <si>
    <t>MGI:2443317</t>
  </si>
  <si>
    <t>NM_172476</t>
  </si>
  <si>
    <t>MGI:1929913</t>
  </si>
  <si>
    <t>NM_001079883</t>
  </si>
  <si>
    <t>MGI:88451</t>
  </si>
  <si>
    <t>NM_001109991</t>
  </si>
  <si>
    <t>MGI:108071</t>
  </si>
  <si>
    <t>NM_009518</t>
  </si>
  <si>
    <t>MGI:2385853</t>
  </si>
  <si>
    <t>NM_153136</t>
  </si>
  <si>
    <t>MGI:1352495</t>
  </si>
  <si>
    <t>NM_013866</t>
  </si>
  <si>
    <t>MGI:109352</t>
  </si>
  <si>
    <t>NM_001040691</t>
  </si>
  <si>
    <t>MGI:1919684</t>
  </si>
  <si>
    <t>NM_133743</t>
  </si>
  <si>
    <t>MGI:1345143</t>
  </si>
  <si>
    <t>NM_011866</t>
  </si>
  <si>
    <t>MGI:3030297</t>
  </si>
  <si>
    <t>NM_146413</t>
  </si>
  <si>
    <t>MGI:2143163</t>
  </si>
  <si>
    <t>NM_178907</t>
  </si>
  <si>
    <t>MGI:1919904</t>
  </si>
  <si>
    <t>NM_028312</t>
  </si>
  <si>
    <t>MGI:107342</t>
  </si>
  <si>
    <t>NM_009564</t>
  </si>
  <si>
    <t>MGI:1343498</t>
  </si>
  <si>
    <t>NM_010100</t>
  </si>
  <si>
    <t>Hcar1</t>
  </si>
  <si>
    <t>MGI:2441671</t>
  </si>
  <si>
    <t>NM_175520</t>
  </si>
  <si>
    <t>MGI:95294</t>
  </si>
  <si>
    <t>NM_207655</t>
  </si>
  <si>
    <t>MGI:1339968</t>
  </si>
  <si>
    <t>NM_145953</t>
  </si>
  <si>
    <t>MGI:1914372</t>
  </si>
  <si>
    <t>NM_025980</t>
  </si>
  <si>
    <t>MGI:2145900</t>
  </si>
  <si>
    <t>NM_134087</t>
  </si>
  <si>
    <t>MGI:1919212</t>
  </si>
  <si>
    <t>BC039988</t>
  </si>
  <si>
    <t>MGI:2146227</t>
  </si>
  <si>
    <t>NM_145986</t>
  </si>
  <si>
    <t>MGI:88179</t>
  </si>
  <si>
    <t>NM_173404</t>
  </si>
  <si>
    <t>MGI:1913272</t>
  </si>
  <si>
    <t>NM_021452</t>
  </si>
  <si>
    <t>MGI:1916888</t>
  </si>
  <si>
    <t>NM_027147</t>
  </si>
  <si>
    <t>MGI:1860764</t>
  </si>
  <si>
    <t>NM_018779</t>
  </si>
  <si>
    <t>MGI:1352474</t>
  </si>
  <si>
    <t>NM_013869</t>
  </si>
  <si>
    <t>MGI:1891830</t>
  </si>
  <si>
    <t>NM_019762</t>
  </si>
  <si>
    <t>MGI:2384891</t>
  </si>
  <si>
    <t>NM_144816</t>
  </si>
  <si>
    <t>MGI:2135601</t>
  </si>
  <si>
    <t>NM_018861</t>
  </si>
  <si>
    <t>MGI:2179276</t>
  </si>
  <si>
    <t>NM_139228</t>
  </si>
  <si>
    <t>Adgrb1</t>
  </si>
  <si>
    <t>MGI:1933736</t>
  </si>
  <si>
    <t>NM_174991</t>
  </si>
  <si>
    <t>MGI:96223</t>
  </si>
  <si>
    <t>NM_021877</t>
  </si>
  <si>
    <t>MGI:1315214</t>
  </si>
  <si>
    <t>NM_013533</t>
  </si>
  <si>
    <t>Mtcl1</t>
  </si>
  <si>
    <t>MGI:1915867</t>
  </si>
  <si>
    <t>NM_001114098</t>
  </si>
  <si>
    <t>MGI:1349471</t>
  </si>
  <si>
    <t>NM_012028</t>
  </si>
  <si>
    <t xml:space="preserve">Krt5-tTA;pTRE-∆Np63α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_-;\-* #,##0.00_-;_-* &quot;-&quot;??_-;_-@_-"/>
    <numFmt numFmtId="164" formatCode="0.0000"/>
    <numFmt numFmtId="165" formatCode="0.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A3A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5">
    <xf numFmtId="0" fontId="0" fillId="0" borderId="0" xfId="0"/>
    <xf numFmtId="49" fontId="0" fillId="0" borderId="0" xfId="0" applyNumberFormat="1"/>
    <xf numFmtId="0" fontId="2" fillId="0" borderId="0" xfId="0" applyFont="1" applyFill="1" applyBorder="1" applyAlignment="1" applyProtection="1"/>
    <xf numFmtId="0" fontId="0" fillId="2" borderId="0" xfId="0" applyFill="1"/>
    <xf numFmtId="0" fontId="2" fillId="3" borderId="0" xfId="0" applyFont="1" applyFill="1"/>
    <xf numFmtId="0" fontId="0" fillId="3" borderId="0" xfId="0" applyFill="1"/>
    <xf numFmtId="0" fontId="2" fillId="4" borderId="0" xfId="0" applyFont="1" applyFill="1"/>
    <xf numFmtId="164" fontId="0" fillId="4" borderId="0" xfId="1" applyNumberFormat="1" applyFont="1" applyFill="1"/>
    <xf numFmtId="0" fontId="3" fillId="5" borderId="0" xfId="0" applyFont="1" applyFill="1" applyAlignment="1">
      <alignment horizontal="center" textRotation="90"/>
    </xf>
    <xf numFmtId="49" fontId="0" fillId="6" borderId="0" xfId="0" applyNumberFormat="1" applyFill="1"/>
    <xf numFmtId="0" fontId="0" fillId="6" borderId="0" xfId="0" applyFill="1"/>
    <xf numFmtId="2" fontId="2" fillId="6" borderId="0" xfId="0" applyNumberFormat="1" applyFont="1" applyFill="1"/>
    <xf numFmtId="164" fontId="2" fillId="6" borderId="0" xfId="0" applyNumberFormat="1" applyFont="1" applyFill="1"/>
    <xf numFmtId="0" fontId="2" fillId="6" borderId="0" xfId="0" applyFont="1" applyFill="1"/>
    <xf numFmtId="164" fontId="2" fillId="6" borderId="0" xfId="1" applyNumberFormat="1" applyFont="1" applyFill="1"/>
    <xf numFmtId="0" fontId="3" fillId="5" borderId="0" xfId="0" applyFont="1" applyFill="1"/>
    <xf numFmtId="164" fontId="3" fillId="8" borderId="0" xfId="0" applyNumberFormat="1" applyFont="1" applyFill="1"/>
    <xf numFmtId="165" fontId="0" fillId="7" borderId="0" xfId="0" applyNumberFormat="1" applyFill="1"/>
    <xf numFmtId="2" fontId="0" fillId="9" borderId="0" xfId="0" applyNumberFormat="1" applyFill="1"/>
    <xf numFmtId="164" fontId="3" fillId="8" borderId="0" xfId="1" applyNumberFormat="1" applyFont="1" applyFill="1"/>
    <xf numFmtId="0" fontId="0" fillId="5" borderId="0" xfId="0" applyFill="1"/>
    <xf numFmtId="164" fontId="0" fillId="6" borderId="0" xfId="1" applyNumberFormat="1" applyFont="1" applyFill="1"/>
    <xf numFmtId="164" fontId="3" fillId="10" borderId="0" xfId="1" applyNumberFormat="1" applyFont="1" applyFill="1"/>
    <xf numFmtId="164" fontId="0" fillId="6" borderId="0" xfId="0" applyNumberFormat="1" applyFill="1"/>
    <xf numFmtId="164" fontId="3" fillId="10" borderId="0" xfId="0" applyNumberFormat="1" applyFont="1" applyFill="1"/>
  </cellXfs>
  <cellStyles count="2">
    <cellStyle name="Comma" xfId="1" builtinId="3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6"/>
  <sheetViews>
    <sheetView tabSelected="1" workbookViewId="0">
      <selection activeCell="V70" sqref="V70"/>
    </sheetView>
  </sheetViews>
  <sheetFormatPr defaultRowHeight="15" x14ac:dyDescent="0.25"/>
  <cols>
    <col min="1" max="1" width="11.85546875" customWidth="1"/>
  </cols>
  <sheetData>
    <row r="1" spans="1:13" ht="123" x14ac:dyDescent="0.25">
      <c r="A1" s="3"/>
      <c r="B1" s="3"/>
      <c r="C1" s="3"/>
      <c r="D1" s="3"/>
      <c r="E1" s="3"/>
      <c r="G1" s="4" t="s">
        <v>104</v>
      </c>
      <c r="H1" s="5"/>
      <c r="J1" s="6" t="s">
        <v>326</v>
      </c>
      <c r="K1" s="7"/>
      <c r="M1" s="8" t="s">
        <v>105</v>
      </c>
    </row>
    <row r="2" spans="1:13" x14ac:dyDescent="0.25">
      <c r="A2" s="9" t="s">
        <v>106</v>
      </c>
      <c r="B2" s="10" t="s">
        <v>107</v>
      </c>
      <c r="C2" s="10" t="s">
        <v>108</v>
      </c>
      <c r="D2" s="10" t="s">
        <v>109</v>
      </c>
      <c r="E2" s="10" t="s">
        <v>110</v>
      </c>
      <c r="G2" s="11" t="s">
        <v>111</v>
      </c>
      <c r="H2" s="12" t="s">
        <v>112</v>
      </c>
      <c r="J2" s="13" t="s">
        <v>111</v>
      </c>
      <c r="K2" s="14" t="s">
        <v>112</v>
      </c>
      <c r="M2" s="15" t="s">
        <v>113</v>
      </c>
    </row>
    <row r="3" spans="1:13" x14ac:dyDescent="0.25">
      <c r="A3" s="1" t="s">
        <v>0</v>
      </c>
      <c r="B3" t="s">
        <v>0</v>
      </c>
      <c r="C3" t="s">
        <v>114</v>
      </c>
      <c r="D3" t="s">
        <v>115</v>
      </c>
      <c r="E3">
        <v>110308</v>
      </c>
      <c r="G3" s="17">
        <v>-11.4224</v>
      </c>
      <c r="H3" s="16">
        <v>3.8513669905020196E-12</v>
      </c>
      <c r="J3" s="18">
        <v>1.90567</v>
      </c>
      <c r="K3" s="19">
        <v>5.0508678199541297E-5</v>
      </c>
      <c r="M3" s="20"/>
    </row>
    <row r="4" spans="1:13" x14ac:dyDescent="0.25">
      <c r="A4" s="1" t="s">
        <v>1</v>
      </c>
      <c r="B4" t="s">
        <v>1</v>
      </c>
      <c r="C4" t="s">
        <v>116</v>
      </c>
      <c r="D4" t="s">
        <v>117</v>
      </c>
      <c r="E4">
        <v>20724</v>
      </c>
      <c r="G4" s="17">
        <v>-5.8300799999999997</v>
      </c>
      <c r="H4" s="16">
        <v>2.6738419443605301E-10</v>
      </c>
      <c r="J4" s="18">
        <v>1.7748999999999999</v>
      </c>
      <c r="K4" s="19">
        <v>4.9479619075128799E-5</v>
      </c>
      <c r="M4" s="20"/>
    </row>
    <row r="5" spans="1:13" x14ac:dyDescent="0.25">
      <c r="A5" s="1" t="s">
        <v>2</v>
      </c>
      <c r="B5" t="s">
        <v>2</v>
      </c>
      <c r="C5" t="s">
        <v>118</v>
      </c>
      <c r="D5" t="s">
        <v>119</v>
      </c>
      <c r="E5">
        <v>13507</v>
      </c>
      <c r="G5" s="17">
        <v>-4.3429000000000002</v>
      </c>
      <c r="H5" s="16">
        <v>1.40894547490982E-11</v>
      </c>
      <c r="J5" s="18">
        <v>1.2733699999999999</v>
      </c>
      <c r="K5" s="21">
        <v>2.0972221676440899E-2</v>
      </c>
      <c r="M5" s="20"/>
    </row>
    <row r="6" spans="1:13" x14ac:dyDescent="0.25">
      <c r="A6" s="1" t="s">
        <v>3</v>
      </c>
      <c r="B6" t="s">
        <v>3</v>
      </c>
      <c r="C6" t="s">
        <v>120</v>
      </c>
      <c r="D6" t="s">
        <v>121</v>
      </c>
      <c r="E6">
        <v>64058</v>
      </c>
      <c r="G6" s="17">
        <v>-3.3106200000000001</v>
      </c>
      <c r="H6" s="16">
        <v>5.0276500218838298E-6</v>
      </c>
      <c r="J6" s="18">
        <v>1.2197800000000001</v>
      </c>
      <c r="K6" s="21">
        <v>2.4540281315332702E-2</v>
      </c>
      <c r="M6" s="20"/>
    </row>
    <row r="7" spans="1:13" x14ac:dyDescent="0.25">
      <c r="A7" s="1" t="s">
        <v>4</v>
      </c>
      <c r="B7" t="s">
        <v>4</v>
      </c>
      <c r="C7" t="s">
        <v>122</v>
      </c>
      <c r="D7" t="s">
        <v>123</v>
      </c>
      <c r="E7">
        <v>18772</v>
      </c>
      <c r="G7" s="17">
        <v>-2.5669599999999999</v>
      </c>
      <c r="H7" s="16">
        <v>8.62966486512749E-8</v>
      </c>
      <c r="J7" s="18">
        <v>1.7764500000000001</v>
      </c>
      <c r="K7" s="19">
        <v>5.0964610278130505E-4</v>
      </c>
      <c r="M7" s="20"/>
    </row>
    <row r="8" spans="1:13" x14ac:dyDescent="0.25">
      <c r="A8" s="1" t="s">
        <v>5</v>
      </c>
      <c r="B8" t="s">
        <v>5</v>
      </c>
      <c r="C8" t="s">
        <v>124</v>
      </c>
      <c r="D8" t="s">
        <v>125</v>
      </c>
      <c r="E8">
        <v>319530</v>
      </c>
      <c r="G8" s="17">
        <v>-2.2141799999999998</v>
      </c>
      <c r="H8" s="16">
        <v>1.3590939337990099E-6</v>
      </c>
      <c r="J8" s="18">
        <v>1.51553</v>
      </c>
      <c r="K8" s="19">
        <v>6.9423471741540004E-4</v>
      </c>
      <c r="M8" s="20"/>
    </row>
    <row r="9" spans="1:13" x14ac:dyDescent="0.25">
      <c r="A9" s="1" t="s">
        <v>6</v>
      </c>
      <c r="B9" t="s">
        <v>6</v>
      </c>
      <c r="C9" t="s">
        <v>126</v>
      </c>
      <c r="D9" t="s">
        <v>127</v>
      </c>
      <c r="E9">
        <v>16450</v>
      </c>
      <c r="G9" s="17">
        <v>-1.87297</v>
      </c>
      <c r="H9" s="16">
        <v>7.0958007106181097E-6</v>
      </c>
      <c r="J9" s="18">
        <v>1.3249200000000001</v>
      </c>
      <c r="K9" s="19">
        <v>1.2555318890596599E-3</v>
      </c>
      <c r="M9" s="20"/>
    </row>
    <row r="10" spans="1:13" x14ac:dyDescent="0.25">
      <c r="A10" s="1" t="s">
        <v>7</v>
      </c>
      <c r="B10" t="s">
        <v>128</v>
      </c>
      <c r="C10" t="s">
        <v>129</v>
      </c>
      <c r="D10" t="s">
        <v>130</v>
      </c>
      <c r="E10">
        <v>233733</v>
      </c>
      <c r="G10" s="17">
        <v>-1.82944</v>
      </c>
      <c r="H10" s="16">
        <v>3.74412887006336E-5</v>
      </c>
      <c r="J10" s="18">
        <v>1.2262599999999999</v>
      </c>
      <c r="K10" s="22">
        <v>8.0430429852602799E-3</v>
      </c>
      <c r="M10" s="20"/>
    </row>
    <row r="11" spans="1:13" x14ac:dyDescent="0.25">
      <c r="A11" s="1" t="s">
        <v>8</v>
      </c>
      <c r="B11" t="s">
        <v>8</v>
      </c>
      <c r="C11" t="s">
        <v>131</v>
      </c>
      <c r="D11" t="s">
        <v>132</v>
      </c>
      <c r="E11">
        <v>72832</v>
      </c>
      <c r="G11" s="17">
        <v>-1.79156</v>
      </c>
      <c r="H11" s="16">
        <v>9.0784454340961006E-6</v>
      </c>
      <c r="J11" s="18">
        <v>1.19031</v>
      </c>
      <c r="K11" s="21">
        <v>2.64645802620797E-2</v>
      </c>
      <c r="M11" s="20"/>
    </row>
    <row r="12" spans="1:13" x14ac:dyDescent="0.25">
      <c r="A12" s="1" t="s">
        <v>9</v>
      </c>
      <c r="B12" t="s">
        <v>9</v>
      </c>
      <c r="C12" t="s">
        <v>133</v>
      </c>
      <c r="D12" t="s">
        <v>134</v>
      </c>
      <c r="E12">
        <v>53896</v>
      </c>
      <c r="G12" s="17">
        <v>-1.76892</v>
      </c>
      <c r="H12" s="16">
        <v>2.17667557295854E-4</v>
      </c>
      <c r="J12" s="18">
        <v>1.2491000000000001</v>
      </c>
      <c r="K12" s="21">
        <v>1.5649259443503E-2</v>
      </c>
      <c r="M12" s="20"/>
    </row>
    <row r="13" spans="1:13" x14ac:dyDescent="0.25">
      <c r="A13" s="1" t="s">
        <v>10</v>
      </c>
      <c r="B13" t="s">
        <v>10</v>
      </c>
      <c r="C13" t="s">
        <v>135</v>
      </c>
      <c r="D13" t="s">
        <v>136</v>
      </c>
      <c r="E13">
        <v>12836</v>
      </c>
      <c r="G13" s="17">
        <v>-1.7572300000000001</v>
      </c>
      <c r="H13" s="16">
        <v>1.15250471074427E-5</v>
      </c>
      <c r="J13" s="18">
        <v>1.4367700000000001</v>
      </c>
      <c r="K13" s="19">
        <v>1.9973608267305799E-4</v>
      </c>
      <c r="M13" s="20"/>
    </row>
    <row r="14" spans="1:13" x14ac:dyDescent="0.25">
      <c r="A14" s="1" t="s">
        <v>11</v>
      </c>
      <c r="B14" t="s">
        <v>11</v>
      </c>
      <c r="C14" t="s">
        <v>137</v>
      </c>
      <c r="D14" t="s">
        <v>138</v>
      </c>
      <c r="E14">
        <v>16510</v>
      </c>
      <c r="G14" s="17">
        <v>-1.74196</v>
      </c>
      <c r="H14" s="16">
        <v>3.18195673004321E-3</v>
      </c>
      <c r="J14" s="18">
        <v>1.3018000000000001</v>
      </c>
      <c r="K14" s="21">
        <v>1.6643225061719401E-2</v>
      </c>
      <c r="M14" s="20"/>
    </row>
    <row r="15" spans="1:13" x14ac:dyDescent="0.25">
      <c r="A15" s="1" t="s">
        <v>12</v>
      </c>
      <c r="B15" t="s">
        <v>12</v>
      </c>
      <c r="C15" t="s">
        <v>139</v>
      </c>
      <c r="D15" t="s">
        <v>140</v>
      </c>
      <c r="E15">
        <v>22061</v>
      </c>
      <c r="G15" s="17">
        <v>-1.7211099999999999</v>
      </c>
      <c r="H15" s="16">
        <v>1.08431388598659E-5</v>
      </c>
      <c r="J15" s="18">
        <v>2.1311200000000001</v>
      </c>
      <c r="K15" s="19">
        <v>1.24925984116767E-5</v>
      </c>
      <c r="M15" s="20"/>
    </row>
    <row r="16" spans="1:13" x14ac:dyDescent="0.25">
      <c r="A16" s="1" t="s">
        <v>13</v>
      </c>
      <c r="B16" t="s">
        <v>13</v>
      </c>
      <c r="C16" t="s">
        <v>141</v>
      </c>
      <c r="D16" t="s">
        <v>142</v>
      </c>
      <c r="E16">
        <v>11554</v>
      </c>
      <c r="G16" s="17">
        <v>-1.62981</v>
      </c>
      <c r="H16" s="16">
        <v>2.0401538768634099E-3</v>
      </c>
      <c r="J16" s="18">
        <v>1.39585</v>
      </c>
      <c r="K16" s="19">
        <v>3.2287444751210199E-4</v>
      </c>
      <c r="M16" s="20"/>
    </row>
    <row r="17" spans="1:13" x14ac:dyDescent="0.25">
      <c r="A17" s="1" t="s">
        <v>14</v>
      </c>
      <c r="B17" t="s">
        <v>14</v>
      </c>
      <c r="C17" t="s">
        <v>143</v>
      </c>
      <c r="D17" t="s">
        <v>144</v>
      </c>
      <c r="E17">
        <v>269016</v>
      </c>
      <c r="G17" s="17">
        <v>-1.6136600000000001</v>
      </c>
      <c r="H17" s="16">
        <v>3.7547125913689101E-5</v>
      </c>
      <c r="J17" s="18">
        <v>1.3875299999999999</v>
      </c>
      <c r="K17" s="19">
        <v>1.34928489593161E-3</v>
      </c>
      <c r="M17" s="20"/>
    </row>
    <row r="18" spans="1:13" x14ac:dyDescent="0.25">
      <c r="A18" s="1" t="s">
        <v>15</v>
      </c>
      <c r="B18" t="s">
        <v>15</v>
      </c>
      <c r="C18" t="s">
        <v>145</v>
      </c>
      <c r="D18" t="s">
        <v>146</v>
      </c>
      <c r="E18">
        <v>93897</v>
      </c>
      <c r="G18" s="17">
        <v>-1.5632200000000001</v>
      </c>
      <c r="H18" s="16">
        <v>5.8999370546716597E-5</v>
      </c>
      <c r="J18" s="18">
        <v>1.6930400000000001</v>
      </c>
      <c r="K18" s="19">
        <v>7.3209020843371399E-4</v>
      </c>
      <c r="M18" s="20"/>
    </row>
    <row r="19" spans="1:13" x14ac:dyDescent="0.25">
      <c r="A19" s="1" t="s">
        <v>16</v>
      </c>
      <c r="B19" t="s">
        <v>16</v>
      </c>
      <c r="C19" t="s">
        <v>147</v>
      </c>
      <c r="D19" t="s">
        <v>148</v>
      </c>
      <c r="E19">
        <v>228366</v>
      </c>
      <c r="G19" s="17">
        <v>-1.56152</v>
      </c>
      <c r="H19" s="16">
        <v>4.1976658826077101E-5</v>
      </c>
      <c r="J19" s="18">
        <v>1.5951</v>
      </c>
      <c r="K19" s="19">
        <v>1.9946268686406002E-3</v>
      </c>
      <c r="M19" s="20"/>
    </row>
    <row r="20" spans="1:13" x14ac:dyDescent="0.25">
      <c r="A20" s="1" t="s">
        <v>17</v>
      </c>
      <c r="B20" t="s">
        <v>17</v>
      </c>
      <c r="C20" t="s">
        <v>149</v>
      </c>
      <c r="D20" t="s">
        <v>150</v>
      </c>
      <c r="E20">
        <v>259086</v>
      </c>
      <c r="G20" s="17">
        <v>-1.5407299999999999</v>
      </c>
      <c r="H20" s="23">
        <v>3.1391180004288297E-2</v>
      </c>
      <c r="J20" s="18">
        <v>1.4542999999999999</v>
      </c>
      <c r="K20" s="21">
        <v>3.2898852047892099E-2</v>
      </c>
      <c r="M20" s="20"/>
    </row>
    <row r="21" spans="1:13" x14ac:dyDescent="0.25">
      <c r="A21" s="1" t="s">
        <v>18</v>
      </c>
      <c r="B21" t="s">
        <v>18</v>
      </c>
      <c r="C21" t="s">
        <v>151</v>
      </c>
      <c r="D21" t="s">
        <v>152</v>
      </c>
      <c r="E21">
        <v>17178</v>
      </c>
      <c r="G21" s="17">
        <v>-1.5317499999999999</v>
      </c>
      <c r="H21" s="16">
        <v>1.1709642985903101E-3</v>
      </c>
      <c r="J21" s="18">
        <v>1.23099</v>
      </c>
      <c r="K21" s="21">
        <v>4.0609115698795301E-2</v>
      </c>
      <c r="M21" s="20"/>
    </row>
    <row r="22" spans="1:13" x14ac:dyDescent="0.25">
      <c r="A22" s="1" t="s">
        <v>19</v>
      </c>
      <c r="B22" t="s">
        <v>19</v>
      </c>
      <c r="C22" t="s">
        <v>153</v>
      </c>
      <c r="D22" t="s">
        <v>154</v>
      </c>
      <c r="E22">
        <v>58235</v>
      </c>
      <c r="G22" s="17">
        <v>-1.51389</v>
      </c>
      <c r="H22" s="16">
        <v>3.0155045850807199E-4</v>
      </c>
      <c r="J22" s="18">
        <v>1.1918599999999999</v>
      </c>
      <c r="K22" s="22">
        <v>9.7479776917376304E-3</v>
      </c>
      <c r="M22" s="20"/>
    </row>
    <row r="23" spans="1:13" x14ac:dyDescent="0.25">
      <c r="A23" s="1" t="s">
        <v>20</v>
      </c>
      <c r="B23" t="s">
        <v>20</v>
      </c>
      <c r="C23" t="s">
        <v>155</v>
      </c>
      <c r="D23" t="s">
        <v>156</v>
      </c>
      <c r="E23">
        <v>22062</v>
      </c>
      <c r="G23" s="17">
        <v>-1.51075</v>
      </c>
      <c r="H23" s="16">
        <v>2.2677652678932501E-4</v>
      </c>
      <c r="J23" s="18">
        <v>1.7297199999999999</v>
      </c>
      <c r="K23" s="19">
        <v>2.2060638581965201E-4</v>
      </c>
      <c r="M23" s="20"/>
    </row>
    <row r="24" spans="1:13" x14ac:dyDescent="0.25">
      <c r="A24" s="1" t="s">
        <v>21</v>
      </c>
      <c r="B24" t="s">
        <v>21</v>
      </c>
      <c r="C24" t="s">
        <v>157</v>
      </c>
      <c r="D24" t="s">
        <v>158</v>
      </c>
      <c r="E24">
        <v>140577</v>
      </c>
      <c r="G24" s="17">
        <v>-1.50285</v>
      </c>
      <c r="H24" s="16">
        <v>2.40620331340002E-4</v>
      </c>
      <c r="J24" s="18">
        <v>1.1911400000000001</v>
      </c>
      <c r="K24" s="21">
        <v>2.2572728990857799E-2</v>
      </c>
      <c r="M24" s="20"/>
    </row>
    <row r="25" spans="1:13" x14ac:dyDescent="0.25">
      <c r="A25" s="1" t="s">
        <v>22</v>
      </c>
      <c r="B25" t="s">
        <v>22</v>
      </c>
      <c r="C25" t="s">
        <v>159</v>
      </c>
      <c r="D25" t="s">
        <v>160</v>
      </c>
      <c r="E25">
        <v>12162</v>
      </c>
      <c r="G25" s="17">
        <v>-1.4966900000000001</v>
      </c>
      <c r="H25" s="16">
        <v>1.2532630184953601E-3</v>
      </c>
      <c r="J25" s="18">
        <v>1.13243</v>
      </c>
      <c r="K25" s="21">
        <v>4.4613706751353503E-2</v>
      </c>
      <c r="M25" s="20"/>
    </row>
    <row r="26" spans="1:13" x14ac:dyDescent="0.25">
      <c r="A26" s="1" t="s">
        <v>23</v>
      </c>
      <c r="B26" t="s">
        <v>23</v>
      </c>
      <c r="C26" t="s">
        <v>161</v>
      </c>
      <c r="D26" t="s">
        <v>162</v>
      </c>
      <c r="E26">
        <v>211739</v>
      </c>
      <c r="G26" s="17">
        <v>-1.4945600000000001</v>
      </c>
      <c r="H26" s="23">
        <v>2.8087176937599202E-2</v>
      </c>
      <c r="J26" s="18">
        <v>1.2621100000000001</v>
      </c>
      <c r="K26" s="21">
        <v>3.76580051400165E-2</v>
      </c>
      <c r="M26" s="20"/>
    </row>
    <row r="27" spans="1:13" x14ac:dyDescent="0.25">
      <c r="A27" t="s">
        <v>24</v>
      </c>
      <c r="B27" t="s">
        <v>24</v>
      </c>
      <c r="C27" t="s">
        <v>163</v>
      </c>
      <c r="D27" t="s">
        <v>164</v>
      </c>
      <c r="E27">
        <v>231503</v>
      </c>
      <c r="G27" s="17">
        <v>-1.48793</v>
      </c>
      <c r="H27" s="16">
        <v>1.3956312138777799E-4</v>
      </c>
      <c r="J27" s="18">
        <v>1.3086199999999999</v>
      </c>
      <c r="K27" s="21">
        <v>4.3156089661244498E-2</v>
      </c>
      <c r="M27" s="20"/>
    </row>
    <row r="28" spans="1:13" x14ac:dyDescent="0.25">
      <c r="A28" s="1" t="s">
        <v>25</v>
      </c>
      <c r="B28" t="s">
        <v>25</v>
      </c>
      <c r="C28" t="s">
        <v>165</v>
      </c>
      <c r="D28" t="s">
        <v>166</v>
      </c>
      <c r="E28">
        <v>73016</v>
      </c>
      <c r="G28" s="17">
        <v>-1.4811000000000001</v>
      </c>
      <c r="H28" s="16">
        <v>1.92526432131992E-3</v>
      </c>
      <c r="J28" s="18">
        <v>1.58456</v>
      </c>
      <c r="K28" s="19">
        <v>2.5419319002692101E-4</v>
      </c>
      <c r="M28" s="20"/>
    </row>
    <row r="29" spans="1:13" x14ac:dyDescent="0.25">
      <c r="A29" s="1" t="s">
        <v>26</v>
      </c>
      <c r="B29" t="s">
        <v>26</v>
      </c>
      <c r="C29" t="s">
        <v>167</v>
      </c>
      <c r="D29" t="s">
        <v>168</v>
      </c>
      <c r="E29">
        <v>57429</v>
      </c>
      <c r="G29" s="17">
        <v>-1.46319</v>
      </c>
      <c r="H29" s="16">
        <v>1.25306994460476E-3</v>
      </c>
      <c r="J29" s="18">
        <v>1.3351</v>
      </c>
      <c r="K29" s="19">
        <v>2.9186023371621799E-3</v>
      </c>
      <c r="M29" s="20"/>
    </row>
    <row r="30" spans="1:13" x14ac:dyDescent="0.25">
      <c r="A30" s="1" t="s">
        <v>27</v>
      </c>
      <c r="B30" t="s">
        <v>27</v>
      </c>
      <c r="C30" t="s">
        <v>169</v>
      </c>
      <c r="D30" t="s">
        <v>170</v>
      </c>
      <c r="E30">
        <v>20539</v>
      </c>
      <c r="G30" s="17">
        <v>-1.45953</v>
      </c>
      <c r="H30" s="16">
        <v>4.3769606481704003E-5</v>
      </c>
      <c r="J30" s="18">
        <v>1.3988100000000001</v>
      </c>
      <c r="K30" s="19">
        <v>6.8400609328295105E-4</v>
      </c>
      <c r="M30" s="20"/>
    </row>
    <row r="31" spans="1:13" x14ac:dyDescent="0.25">
      <c r="A31" s="1" t="s">
        <v>28</v>
      </c>
      <c r="B31" t="s">
        <v>28</v>
      </c>
      <c r="C31" t="s">
        <v>171</v>
      </c>
      <c r="D31" t="s">
        <v>172</v>
      </c>
      <c r="E31">
        <v>66425</v>
      </c>
      <c r="G31" s="17">
        <v>-1.446</v>
      </c>
      <c r="H31" s="23">
        <v>1.0937538679813201E-2</v>
      </c>
      <c r="J31" s="18">
        <v>1.2038800000000001</v>
      </c>
      <c r="K31" s="21">
        <v>3.73677187491862E-2</v>
      </c>
      <c r="M31" s="20"/>
    </row>
    <row r="32" spans="1:13" x14ac:dyDescent="0.25">
      <c r="A32" s="1" t="s">
        <v>29</v>
      </c>
      <c r="B32" t="s">
        <v>29</v>
      </c>
      <c r="C32" t="s">
        <v>173</v>
      </c>
      <c r="D32" t="s">
        <v>174</v>
      </c>
      <c r="E32">
        <v>14623</v>
      </c>
      <c r="G32" s="17">
        <v>-1.4429399999999999</v>
      </c>
      <c r="H32" s="23">
        <v>1.72111970304153E-2</v>
      </c>
      <c r="J32" s="18">
        <v>1.44601</v>
      </c>
      <c r="K32" s="22">
        <v>8.5470582873233506E-3</v>
      </c>
      <c r="M32" s="20"/>
    </row>
    <row r="33" spans="1:13" x14ac:dyDescent="0.25">
      <c r="A33" s="1" t="s">
        <v>30</v>
      </c>
      <c r="B33" t="s">
        <v>30</v>
      </c>
      <c r="C33" t="s">
        <v>175</v>
      </c>
      <c r="D33" t="s">
        <v>176</v>
      </c>
      <c r="E33">
        <v>22417</v>
      </c>
      <c r="G33" s="17">
        <v>-1.4365600000000001</v>
      </c>
      <c r="H33" s="16">
        <v>2.50983099569593E-3</v>
      </c>
      <c r="J33" s="18">
        <v>1.3923300000000001</v>
      </c>
      <c r="K33" s="19">
        <v>8.6004119602709601E-4</v>
      </c>
      <c r="M33" s="20"/>
    </row>
    <row r="34" spans="1:13" x14ac:dyDescent="0.25">
      <c r="A34" s="1" t="s">
        <v>31</v>
      </c>
      <c r="B34" t="s">
        <v>31</v>
      </c>
      <c r="C34" t="s">
        <v>177</v>
      </c>
      <c r="D34" t="s">
        <v>178</v>
      </c>
      <c r="E34">
        <v>69664</v>
      </c>
      <c r="G34" s="17">
        <v>-1.42933</v>
      </c>
      <c r="H34" s="23">
        <v>3.39915357007958E-2</v>
      </c>
      <c r="J34" s="18">
        <v>1.88933</v>
      </c>
      <c r="K34" s="21">
        <v>1.3873867973019901E-2</v>
      </c>
      <c r="M34" s="20"/>
    </row>
    <row r="35" spans="1:13" x14ac:dyDescent="0.25">
      <c r="A35" t="s">
        <v>32</v>
      </c>
      <c r="B35" t="s">
        <v>32</v>
      </c>
      <c r="C35" t="s">
        <v>179</v>
      </c>
      <c r="D35" t="s">
        <v>180</v>
      </c>
      <c r="E35">
        <v>76574</v>
      </c>
      <c r="G35" s="17">
        <v>-1.41655</v>
      </c>
      <c r="H35" s="16">
        <v>1.3053545541315999E-4</v>
      </c>
      <c r="J35" s="18">
        <v>1.3999299999999999</v>
      </c>
      <c r="K35" s="19">
        <v>1.3388205486543001E-3</v>
      </c>
      <c r="M35" s="20"/>
    </row>
    <row r="36" spans="1:13" x14ac:dyDescent="0.25">
      <c r="A36" s="1" t="s">
        <v>33</v>
      </c>
      <c r="B36" t="s">
        <v>33</v>
      </c>
      <c r="C36" t="s">
        <v>181</v>
      </c>
      <c r="D36" t="s">
        <v>182</v>
      </c>
      <c r="E36">
        <v>258507</v>
      </c>
      <c r="G36" s="17">
        <v>-1.4133800000000001</v>
      </c>
      <c r="H36" s="23">
        <v>3.0808273560162101E-2</v>
      </c>
      <c r="J36" s="18">
        <v>1.6511100000000001</v>
      </c>
      <c r="K36" s="19">
        <v>2.4395378739053199E-3</v>
      </c>
      <c r="M36" s="20"/>
    </row>
    <row r="37" spans="1:13" x14ac:dyDescent="0.25">
      <c r="A37" s="1" t="s">
        <v>34</v>
      </c>
      <c r="B37" t="s">
        <v>34</v>
      </c>
      <c r="C37" t="s">
        <v>183</v>
      </c>
      <c r="D37" t="s">
        <v>184</v>
      </c>
      <c r="E37">
        <v>27260</v>
      </c>
      <c r="G37" s="17">
        <v>-1.4067799999999999</v>
      </c>
      <c r="H37" s="24">
        <v>8.3614128402281808E-3</v>
      </c>
      <c r="J37" s="18">
        <v>1.29697</v>
      </c>
      <c r="K37" s="21">
        <v>2.4943410035403801E-2</v>
      </c>
      <c r="M37" s="20"/>
    </row>
    <row r="38" spans="1:13" x14ac:dyDescent="0.25">
      <c r="A38" s="1" t="s">
        <v>35</v>
      </c>
      <c r="B38" t="s">
        <v>35</v>
      </c>
      <c r="C38" t="s">
        <v>185</v>
      </c>
      <c r="D38" t="s">
        <v>186</v>
      </c>
      <c r="E38">
        <v>16634</v>
      </c>
      <c r="G38" s="17">
        <v>-1.4061399999999999</v>
      </c>
      <c r="H38" s="23">
        <v>4.44827774821469E-2</v>
      </c>
      <c r="J38" s="18">
        <v>1.39774</v>
      </c>
      <c r="K38" s="21">
        <v>4.2415509817158498E-2</v>
      </c>
      <c r="M38" s="20"/>
    </row>
    <row r="39" spans="1:13" x14ac:dyDescent="0.25">
      <c r="A39" s="1" t="s">
        <v>36</v>
      </c>
      <c r="B39" t="s">
        <v>36</v>
      </c>
      <c r="C39" t="s">
        <v>187</v>
      </c>
      <c r="D39" t="s">
        <v>188</v>
      </c>
      <c r="E39">
        <v>16592</v>
      </c>
      <c r="G39" s="17">
        <v>-1.4035200000000001</v>
      </c>
      <c r="H39" s="23">
        <v>2.8026875311565998E-2</v>
      </c>
      <c r="J39" s="18">
        <v>1.4761599999999999</v>
      </c>
      <c r="K39" s="21">
        <v>1.3260603833674001E-2</v>
      </c>
      <c r="M39" s="20"/>
    </row>
    <row r="40" spans="1:13" x14ac:dyDescent="0.25">
      <c r="A40" s="1" t="s">
        <v>37</v>
      </c>
      <c r="B40" t="s">
        <v>37</v>
      </c>
      <c r="C40" t="s">
        <v>189</v>
      </c>
      <c r="D40" t="s">
        <v>190</v>
      </c>
      <c r="E40">
        <v>22044</v>
      </c>
      <c r="G40" s="17">
        <v>-1.39185</v>
      </c>
      <c r="H40" s="23">
        <v>2.90300003572539E-2</v>
      </c>
      <c r="J40" s="18">
        <v>1.4180200000000001</v>
      </c>
      <c r="K40" s="21">
        <v>9.9892022269233594E-3</v>
      </c>
      <c r="M40" s="20"/>
    </row>
    <row r="41" spans="1:13" x14ac:dyDescent="0.25">
      <c r="A41" s="1" t="s">
        <v>38</v>
      </c>
      <c r="B41" t="s">
        <v>38</v>
      </c>
      <c r="C41" t="s">
        <v>191</v>
      </c>
      <c r="D41" t="s">
        <v>192</v>
      </c>
      <c r="E41">
        <v>104086</v>
      </c>
      <c r="G41" s="17">
        <v>-1.39011</v>
      </c>
      <c r="H41" s="23">
        <v>1.9986130147681198E-2</v>
      </c>
      <c r="J41" s="18">
        <v>1.2032799999999999</v>
      </c>
      <c r="K41" s="21">
        <v>2.4296175202724101E-2</v>
      </c>
      <c r="M41" s="20"/>
    </row>
    <row r="42" spans="1:13" x14ac:dyDescent="0.25">
      <c r="A42" s="1" t="s">
        <v>39</v>
      </c>
      <c r="B42" t="s">
        <v>39</v>
      </c>
      <c r="C42" t="s">
        <v>193</v>
      </c>
      <c r="D42" t="s">
        <v>194</v>
      </c>
      <c r="E42">
        <v>71898</v>
      </c>
      <c r="G42" s="17">
        <v>-1.38144</v>
      </c>
      <c r="H42" s="23">
        <v>3.51926315678169E-2</v>
      </c>
      <c r="J42" s="18">
        <v>1.9885900000000001</v>
      </c>
      <c r="K42" s="21">
        <v>1.71703553522339E-2</v>
      </c>
      <c r="M42" s="20"/>
    </row>
    <row r="43" spans="1:13" x14ac:dyDescent="0.25">
      <c r="A43" s="1" t="s">
        <v>40</v>
      </c>
      <c r="B43" t="s">
        <v>40</v>
      </c>
      <c r="C43" t="s">
        <v>195</v>
      </c>
      <c r="D43" t="s">
        <v>196</v>
      </c>
      <c r="E43">
        <v>14645</v>
      </c>
      <c r="G43" s="17">
        <v>-1.3788400000000001</v>
      </c>
      <c r="H43" s="23">
        <v>4.6323221878852003E-2</v>
      </c>
      <c r="J43" s="18">
        <v>1.4031800000000001</v>
      </c>
      <c r="K43" s="19">
        <v>7.8554827906505097E-4</v>
      </c>
      <c r="M43" s="20"/>
    </row>
    <row r="44" spans="1:13" x14ac:dyDescent="0.25">
      <c r="A44" s="1" t="s">
        <v>41</v>
      </c>
      <c r="B44" t="s">
        <v>41</v>
      </c>
      <c r="C44" t="s">
        <v>197</v>
      </c>
      <c r="D44" t="s">
        <v>198</v>
      </c>
      <c r="E44">
        <v>353169</v>
      </c>
      <c r="G44" s="17">
        <v>-1.3757999999999999</v>
      </c>
      <c r="H44" s="16">
        <v>2.99044678654586E-3</v>
      </c>
      <c r="J44" s="18">
        <v>1.2801</v>
      </c>
      <c r="K44" s="22">
        <v>5.4645436761956599E-3</v>
      </c>
      <c r="M44" s="20"/>
    </row>
    <row r="45" spans="1:13" x14ac:dyDescent="0.25">
      <c r="A45" s="1" t="s">
        <v>42</v>
      </c>
      <c r="B45" t="s">
        <v>42</v>
      </c>
      <c r="C45" t="s">
        <v>199</v>
      </c>
      <c r="D45" t="s">
        <v>200</v>
      </c>
      <c r="E45">
        <v>68203</v>
      </c>
      <c r="G45" s="17">
        <v>-1.37381</v>
      </c>
      <c r="H45" s="23">
        <v>1.6672117509953899E-2</v>
      </c>
      <c r="J45" s="18">
        <v>1.3345100000000001</v>
      </c>
      <c r="K45" s="21">
        <v>1.9473903095879999E-2</v>
      </c>
      <c r="M45" s="20"/>
    </row>
    <row r="46" spans="1:13" x14ac:dyDescent="0.25">
      <c r="A46" s="1" t="s">
        <v>43</v>
      </c>
      <c r="B46" t="s">
        <v>43</v>
      </c>
      <c r="C46" t="s">
        <v>201</v>
      </c>
      <c r="D46" t="s">
        <v>202</v>
      </c>
      <c r="E46">
        <v>72469</v>
      </c>
      <c r="G46" s="17">
        <v>-1.3661000000000001</v>
      </c>
      <c r="H46" s="16">
        <v>2.4716122579489599E-4</v>
      </c>
      <c r="J46" s="18">
        <v>1.1693</v>
      </c>
      <c r="K46" s="21">
        <v>1.9601888343992499E-2</v>
      </c>
      <c r="M46" s="20"/>
    </row>
    <row r="47" spans="1:13" x14ac:dyDescent="0.25">
      <c r="A47" s="1" t="s">
        <v>44</v>
      </c>
      <c r="B47" t="s">
        <v>44</v>
      </c>
      <c r="C47" t="s">
        <v>203</v>
      </c>
      <c r="D47" t="s">
        <v>204</v>
      </c>
      <c r="E47">
        <v>18128</v>
      </c>
      <c r="G47" s="17">
        <v>-1.3642799999999999</v>
      </c>
      <c r="H47" s="16">
        <v>2.7572974397193002E-4</v>
      </c>
      <c r="J47" s="18">
        <v>1.32013</v>
      </c>
      <c r="K47" s="19">
        <v>5.6556506695143503E-4</v>
      </c>
      <c r="M47" s="20"/>
    </row>
    <row r="48" spans="1:13" x14ac:dyDescent="0.25">
      <c r="A48" s="1" t="s">
        <v>45</v>
      </c>
      <c r="B48" t="s">
        <v>45</v>
      </c>
      <c r="C48" t="s">
        <v>205</v>
      </c>
      <c r="D48" t="s">
        <v>206</v>
      </c>
      <c r="E48">
        <v>16763</v>
      </c>
      <c r="G48" s="17">
        <v>-1.36365</v>
      </c>
      <c r="H48" s="16">
        <v>4.5298760441789404E-3</v>
      </c>
      <c r="J48" s="18">
        <v>1.37924</v>
      </c>
      <c r="K48" s="19">
        <v>2.1478580941835801E-3</v>
      </c>
      <c r="M48" s="20"/>
    </row>
    <row r="49" spans="1:13" x14ac:dyDescent="0.25">
      <c r="A49" s="1" t="s">
        <v>46</v>
      </c>
      <c r="B49" t="s">
        <v>46</v>
      </c>
      <c r="C49" t="s">
        <v>207</v>
      </c>
      <c r="D49" t="s">
        <v>208</v>
      </c>
      <c r="E49">
        <v>20085</v>
      </c>
      <c r="G49" s="17">
        <v>-1.36208</v>
      </c>
      <c r="H49" s="23">
        <v>3.7418380580647101E-2</v>
      </c>
      <c r="J49" s="18">
        <v>1.2109300000000001</v>
      </c>
      <c r="K49" s="21">
        <v>4.8593552939025002E-2</v>
      </c>
      <c r="M49" s="20"/>
    </row>
    <row r="50" spans="1:13" x14ac:dyDescent="0.25">
      <c r="A50" s="1" t="s">
        <v>47</v>
      </c>
      <c r="B50" t="s">
        <v>47</v>
      </c>
      <c r="C50" t="s">
        <v>209</v>
      </c>
      <c r="D50" t="s">
        <v>210</v>
      </c>
      <c r="E50">
        <v>72388</v>
      </c>
      <c r="G50" s="17">
        <v>-1.3605100000000001</v>
      </c>
      <c r="H50" s="16">
        <v>1.11746177586628E-3</v>
      </c>
      <c r="J50" s="18">
        <v>1.43327</v>
      </c>
      <c r="K50" s="19">
        <v>2.1643685453970598E-3</v>
      </c>
      <c r="M50" s="20"/>
    </row>
    <row r="51" spans="1:13" x14ac:dyDescent="0.25">
      <c r="A51" s="1" t="s">
        <v>48</v>
      </c>
      <c r="B51" t="s">
        <v>48</v>
      </c>
      <c r="C51" t="s">
        <v>211</v>
      </c>
      <c r="D51" t="s">
        <v>212</v>
      </c>
      <c r="E51">
        <v>67498</v>
      </c>
      <c r="G51" s="17">
        <v>-1.3603099999999999</v>
      </c>
      <c r="H51" s="16">
        <v>3.9413176094000701E-3</v>
      </c>
      <c r="J51" s="18">
        <v>1.3927099999999999</v>
      </c>
      <c r="K51" s="19">
        <v>1.3944506666709699E-3</v>
      </c>
      <c r="M51" s="20"/>
    </row>
    <row r="52" spans="1:13" x14ac:dyDescent="0.25">
      <c r="A52" s="2" t="s">
        <v>49</v>
      </c>
      <c r="B52" t="s">
        <v>49</v>
      </c>
      <c r="C52" t="s">
        <v>213</v>
      </c>
      <c r="D52" t="s">
        <v>214</v>
      </c>
      <c r="E52">
        <v>66873</v>
      </c>
      <c r="G52" s="17">
        <v>-1.3517999999999999</v>
      </c>
      <c r="H52" s="24">
        <v>6.6543395857805799E-3</v>
      </c>
      <c r="J52" s="18">
        <v>1.1559299999999999</v>
      </c>
      <c r="K52" s="21">
        <v>4.1623415368493497E-2</v>
      </c>
      <c r="M52" s="20"/>
    </row>
    <row r="53" spans="1:13" x14ac:dyDescent="0.25">
      <c r="A53" s="1" t="s">
        <v>50</v>
      </c>
      <c r="B53" t="s">
        <v>50</v>
      </c>
      <c r="C53" t="s">
        <v>215</v>
      </c>
      <c r="D53" t="s">
        <v>216</v>
      </c>
      <c r="E53">
        <v>11541</v>
      </c>
      <c r="G53" s="17">
        <v>-1.34649</v>
      </c>
      <c r="H53" s="24">
        <v>6.9679122131533497E-3</v>
      </c>
      <c r="J53" s="18">
        <v>1.1477299999999999</v>
      </c>
      <c r="K53" s="21">
        <v>2.2563345285465899E-2</v>
      </c>
      <c r="M53" s="20"/>
    </row>
    <row r="54" spans="1:13" x14ac:dyDescent="0.25">
      <c r="A54" s="1" t="s">
        <v>51</v>
      </c>
      <c r="B54" t="s">
        <v>51</v>
      </c>
      <c r="C54" t="s">
        <v>217</v>
      </c>
      <c r="D54" t="s">
        <v>218</v>
      </c>
      <c r="E54">
        <v>218215</v>
      </c>
      <c r="G54" s="17">
        <v>-1.3405</v>
      </c>
      <c r="H54" s="24">
        <v>8.2265123279082406E-3</v>
      </c>
      <c r="J54" s="18">
        <v>1.29295</v>
      </c>
      <c r="K54" s="22">
        <v>7.1783374263203002E-3</v>
      </c>
      <c r="M54" s="20"/>
    </row>
    <row r="55" spans="1:13" x14ac:dyDescent="0.25">
      <c r="A55" s="1" t="s">
        <v>52</v>
      </c>
      <c r="B55" t="s">
        <v>52</v>
      </c>
      <c r="C55" t="s">
        <v>219</v>
      </c>
      <c r="D55" t="s">
        <v>220</v>
      </c>
      <c r="E55">
        <v>22420</v>
      </c>
      <c r="G55" s="17">
        <v>-1.3365400000000001</v>
      </c>
      <c r="H55" s="24">
        <v>5.80555144096284E-3</v>
      </c>
      <c r="J55" s="18">
        <v>1.3140799999999999</v>
      </c>
      <c r="K55" s="19">
        <v>3.4856733298914201E-3</v>
      </c>
      <c r="M55" s="20"/>
    </row>
    <row r="56" spans="1:13" x14ac:dyDescent="0.25">
      <c r="A56" s="1" t="s">
        <v>53</v>
      </c>
      <c r="B56" t="s">
        <v>53</v>
      </c>
      <c r="C56" t="s">
        <v>221</v>
      </c>
      <c r="D56" t="s">
        <v>222</v>
      </c>
      <c r="E56">
        <v>20400</v>
      </c>
      <c r="G56" s="17">
        <v>-1.33555</v>
      </c>
      <c r="H56" s="23">
        <v>4.5732704636580697E-2</v>
      </c>
      <c r="J56" s="18">
        <v>1.17503</v>
      </c>
      <c r="K56" s="21">
        <v>3.81970880321588E-2</v>
      </c>
      <c r="M56" s="20"/>
    </row>
    <row r="57" spans="1:13" x14ac:dyDescent="0.25">
      <c r="A57" s="1" t="s">
        <v>54</v>
      </c>
      <c r="B57" t="s">
        <v>54</v>
      </c>
      <c r="C57" t="s">
        <v>223</v>
      </c>
      <c r="D57" t="s">
        <v>224</v>
      </c>
      <c r="E57">
        <v>258561</v>
      </c>
      <c r="G57" s="17">
        <v>-1.3237099999999999</v>
      </c>
      <c r="H57" s="23">
        <v>3.9817982234182203E-2</v>
      </c>
      <c r="J57" s="18">
        <v>1.4203600000000001</v>
      </c>
      <c r="K57" s="22">
        <v>6.9771941629289697E-3</v>
      </c>
      <c r="M57" s="20"/>
    </row>
    <row r="58" spans="1:13" x14ac:dyDescent="0.25">
      <c r="A58" s="1" t="s">
        <v>55</v>
      </c>
      <c r="B58" t="s">
        <v>55</v>
      </c>
      <c r="C58" t="s">
        <v>225</v>
      </c>
      <c r="D58" t="s">
        <v>226</v>
      </c>
      <c r="E58">
        <v>74007</v>
      </c>
      <c r="G58" s="17">
        <v>-1.3201700000000001</v>
      </c>
      <c r="H58" s="24">
        <v>7.0938724258502502E-3</v>
      </c>
      <c r="J58" s="18">
        <v>1.19062</v>
      </c>
      <c r="K58" s="21">
        <v>1.14186901495274E-2</v>
      </c>
      <c r="M58" s="20"/>
    </row>
    <row r="59" spans="1:13" x14ac:dyDescent="0.25">
      <c r="A59" t="s">
        <v>56</v>
      </c>
      <c r="B59" t="s">
        <v>56</v>
      </c>
      <c r="C59" t="s">
        <v>227</v>
      </c>
      <c r="D59" t="s">
        <v>228</v>
      </c>
      <c r="E59">
        <v>242125</v>
      </c>
      <c r="G59" s="17">
        <v>-1.3190200000000001</v>
      </c>
      <c r="H59" s="24">
        <v>5.5932015361205697E-3</v>
      </c>
      <c r="J59" s="18">
        <v>1.3267800000000001</v>
      </c>
      <c r="K59" s="19">
        <v>1.38588157784104E-3</v>
      </c>
      <c r="M59" s="20"/>
    </row>
    <row r="60" spans="1:13" x14ac:dyDescent="0.25">
      <c r="A60" s="1" t="s">
        <v>57</v>
      </c>
      <c r="B60" t="s">
        <v>57</v>
      </c>
      <c r="C60" t="s">
        <v>229</v>
      </c>
      <c r="D60" t="s">
        <v>230</v>
      </c>
      <c r="E60">
        <v>170721</v>
      </c>
      <c r="G60" s="17">
        <v>-1.3189500000000001</v>
      </c>
      <c r="H60" s="16">
        <v>1.55171278590154E-3</v>
      </c>
      <c r="J60" s="18">
        <v>1.2595099999999999</v>
      </c>
      <c r="K60" s="19">
        <v>1.2535025104722299E-3</v>
      </c>
      <c r="M60" s="20"/>
    </row>
    <row r="61" spans="1:13" x14ac:dyDescent="0.25">
      <c r="A61" s="1" t="s">
        <v>58</v>
      </c>
      <c r="B61" t="s">
        <v>58</v>
      </c>
      <c r="C61" t="s">
        <v>231</v>
      </c>
      <c r="D61" t="s">
        <v>232</v>
      </c>
      <c r="E61">
        <v>17123</v>
      </c>
      <c r="G61" s="17">
        <v>-1.3137000000000001</v>
      </c>
      <c r="H61" s="23">
        <v>2.2896816384444602E-2</v>
      </c>
      <c r="J61" s="18">
        <v>1.19601</v>
      </c>
      <c r="K61" s="21">
        <v>1.64257506744129E-2</v>
      </c>
      <c r="M61" s="20"/>
    </row>
    <row r="62" spans="1:13" x14ac:dyDescent="0.25">
      <c r="A62" s="1" t="s">
        <v>59</v>
      </c>
      <c r="B62" t="s">
        <v>59</v>
      </c>
      <c r="C62" t="s">
        <v>233</v>
      </c>
      <c r="D62" t="s">
        <v>234</v>
      </c>
      <c r="E62">
        <v>72433</v>
      </c>
      <c r="G62" s="17">
        <v>-1.31105</v>
      </c>
      <c r="H62" s="23">
        <v>1.5650162001325199E-2</v>
      </c>
      <c r="J62" s="18">
        <v>1.22519</v>
      </c>
      <c r="K62" s="21">
        <v>1.7018021604428599E-2</v>
      </c>
      <c r="M62" s="20"/>
    </row>
    <row r="63" spans="1:13" x14ac:dyDescent="0.25">
      <c r="A63" s="1" t="s">
        <v>60</v>
      </c>
      <c r="B63" t="s">
        <v>60</v>
      </c>
      <c r="C63" t="s">
        <v>235</v>
      </c>
      <c r="D63" t="s">
        <v>236</v>
      </c>
      <c r="E63">
        <v>381269</v>
      </c>
      <c r="G63" s="17">
        <v>-1.3105599999999999</v>
      </c>
      <c r="H63" s="16">
        <v>1.34650498162496E-3</v>
      </c>
      <c r="J63" s="18">
        <v>1.3880600000000001</v>
      </c>
      <c r="K63" s="19">
        <v>1.01296317061428E-4</v>
      </c>
      <c r="M63" s="20"/>
    </row>
    <row r="64" spans="1:13" x14ac:dyDescent="0.25">
      <c r="A64" s="1" t="s">
        <v>61</v>
      </c>
      <c r="B64" t="s">
        <v>61</v>
      </c>
      <c r="C64" t="s">
        <v>237</v>
      </c>
      <c r="D64" t="s">
        <v>238</v>
      </c>
      <c r="E64">
        <v>22410</v>
      </c>
      <c r="G64" s="17">
        <v>-1.30715</v>
      </c>
      <c r="H64" s="23">
        <v>1.83392566484698E-2</v>
      </c>
      <c r="J64" s="18">
        <v>1.33344</v>
      </c>
      <c r="K64" s="19">
        <v>1.0468887609740901E-3</v>
      </c>
      <c r="M64" s="20"/>
    </row>
    <row r="65" spans="1:13" x14ac:dyDescent="0.25">
      <c r="A65" s="1" t="s">
        <v>62</v>
      </c>
      <c r="B65" t="s">
        <v>62</v>
      </c>
      <c r="C65" t="s">
        <v>239</v>
      </c>
      <c r="D65" t="s">
        <v>240</v>
      </c>
      <c r="E65">
        <v>208158</v>
      </c>
      <c r="G65" s="17">
        <v>-1.3021</v>
      </c>
      <c r="H65" s="23">
        <v>3.0690257599999E-2</v>
      </c>
      <c r="J65" s="18">
        <v>1.29993</v>
      </c>
      <c r="K65" s="21">
        <v>2.99371316726743E-2</v>
      </c>
      <c r="M65" s="20"/>
    </row>
    <row r="66" spans="1:13" x14ac:dyDescent="0.25">
      <c r="A66" s="1" t="s">
        <v>63</v>
      </c>
      <c r="B66" t="s">
        <v>63</v>
      </c>
      <c r="C66" t="s">
        <v>241</v>
      </c>
      <c r="D66" t="s">
        <v>242</v>
      </c>
      <c r="E66">
        <v>64337</v>
      </c>
      <c r="G66" s="17">
        <v>-1.3018099999999999</v>
      </c>
      <c r="H66" s="23">
        <v>2.50429403984673E-2</v>
      </c>
      <c r="J66" s="18">
        <v>1.4598500000000001</v>
      </c>
      <c r="K66" s="21">
        <v>2.2000204856620399E-2</v>
      </c>
      <c r="M66" s="20"/>
    </row>
    <row r="67" spans="1:13" x14ac:dyDescent="0.25">
      <c r="A67" s="1" t="s">
        <v>64</v>
      </c>
      <c r="B67" t="s">
        <v>64</v>
      </c>
      <c r="C67" t="s">
        <v>243</v>
      </c>
      <c r="D67" t="s">
        <v>244</v>
      </c>
      <c r="E67">
        <v>258727</v>
      </c>
      <c r="G67" s="17">
        <v>-1.30074</v>
      </c>
      <c r="H67" s="23">
        <v>3.2650226999182901E-2</v>
      </c>
      <c r="J67" s="18">
        <v>1.81795</v>
      </c>
      <c r="K67" s="19">
        <v>1.60675367770653E-4</v>
      </c>
      <c r="M67" s="20"/>
    </row>
    <row r="68" spans="1:13" x14ac:dyDescent="0.25">
      <c r="A68" s="1" t="s">
        <v>65</v>
      </c>
      <c r="B68" t="s">
        <v>65</v>
      </c>
      <c r="C68" t="s">
        <v>245</v>
      </c>
      <c r="D68" t="s">
        <v>246</v>
      </c>
      <c r="E68">
        <v>16858</v>
      </c>
      <c r="G68" s="17">
        <v>-1.3000400000000001</v>
      </c>
      <c r="H68" s="23">
        <v>1.6202781902562201E-2</v>
      </c>
      <c r="J68" s="18">
        <v>1.4357800000000001</v>
      </c>
      <c r="K68" s="19">
        <v>3.5206899340964201E-4</v>
      </c>
      <c r="M68" s="20"/>
    </row>
    <row r="69" spans="1:13" x14ac:dyDescent="0.25">
      <c r="A69" s="1" t="s">
        <v>66</v>
      </c>
      <c r="B69" t="s">
        <v>66</v>
      </c>
      <c r="C69" t="s">
        <v>247</v>
      </c>
      <c r="D69" t="s">
        <v>248</v>
      </c>
      <c r="E69">
        <v>24030</v>
      </c>
      <c r="G69" s="17">
        <v>-1.3000400000000001</v>
      </c>
      <c r="H69" s="23">
        <v>4.7570438627313201E-2</v>
      </c>
      <c r="J69" s="18">
        <v>1.2153400000000001</v>
      </c>
      <c r="K69" s="21">
        <v>1.7336182203807001E-2</v>
      </c>
      <c r="M69" s="20"/>
    </row>
    <row r="70" spans="1:13" x14ac:dyDescent="0.25">
      <c r="A70" s="1" t="s">
        <v>67</v>
      </c>
      <c r="B70" t="s">
        <v>67</v>
      </c>
      <c r="C70" t="s">
        <v>249</v>
      </c>
      <c r="D70" t="s">
        <v>250</v>
      </c>
      <c r="E70">
        <v>228576</v>
      </c>
      <c r="G70" s="17">
        <v>-1.2997700000000001</v>
      </c>
      <c r="H70" s="23">
        <v>1.48363874150337E-2</v>
      </c>
      <c r="J70" s="18">
        <v>1.20875</v>
      </c>
      <c r="K70" s="21">
        <v>4.47276287423393E-2</v>
      </c>
      <c r="M70" s="20"/>
    </row>
    <row r="71" spans="1:13" x14ac:dyDescent="0.25">
      <c r="A71" s="1" t="s">
        <v>68</v>
      </c>
      <c r="B71" t="s">
        <v>68</v>
      </c>
      <c r="C71" t="s">
        <v>251</v>
      </c>
      <c r="D71" t="s">
        <v>252</v>
      </c>
      <c r="E71">
        <v>243219</v>
      </c>
      <c r="G71" s="17">
        <v>-1.29583</v>
      </c>
      <c r="H71" s="24">
        <v>6.0622748982400998E-3</v>
      </c>
      <c r="J71" s="18">
        <v>1.1497299999999999</v>
      </c>
      <c r="K71" s="21">
        <v>3.90452792905783E-2</v>
      </c>
      <c r="M71" s="20"/>
    </row>
    <row r="72" spans="1:13" x14ac:dyDescent="0.25">
      <c r="A72" s="1" t="s">
        <v>69</v>
      </c>
      <c r="B72" t="s">
        <v>69</v>
      </c>
      <c r="C72" t="s">
        <v>253</v>
      </c>
      <c r="D72" t="s">
        <v>254</v>
      </c>
      <c r="E72">
        <v>209760</v>
      </c>
      <c r="G72" s="17">
        <v>-1.2946899999999999</v>
      </c>
      <c r="H72" s="16">
        <v>3.78829381688538E-3</v>
      </c>
      <c r="J72" s="18">
        <v>1.1771400000000001</v>
      </c>
      <c r="K72" s="22">
        <v>9.8779721532268605E-3</v>
      </c>
      <c r="M72" s="20"/>
    </row>
    <row r="73" spans="1:13" x14ac:dyDescent="0.25">
      <c r="A73" s="1" t="s">
        <v>70</v>
      </c>
      <c r="B73" t="s">
        <v>70</v>
      </c>
      <c r="C73" t="s">
        <v>255</v>
      </c>
      <c r="D73" t="s">
        <v>256</v>
      </c>
      <c r="E73">
        <v>58208</v>
      </c>
      <c r="G73" s="17">
        <v>-1.2918099999999999</v>
      </c>
      <c r="H73" s="23">
        <v>1.6701410257524599E-2</v>
      </c>
      <c r="J73" s="18">
        <v>1.2543</v>
      </c>
      <c r="K73" s="22">
        <v>5.57336130074496E-3</v>
      </c>
      <c r="M73" s="20"/>
    </row>
    <row r="74" spans="1:13" x14ac:dyDescent="0.25">
      <c r="A74" s="1" t="s">
        <v>71</v>
      </c>
      <c r="B74" t="s">
        <v>71</v>
      </c>
      <c r="C74" t="s">
        <v>257</v>
      </c>
      <c r="D74" t="s">
        <v>258</v>
      </c>
      <c r="E74">
        <v>12822</v>
      </c>
      <c r="G74" s="17">
        <v>-1.28715</v>
      </c>
      <c r="H74" s="24">
        <v>9.6973481698096609E-3</v>
      </c>
      <c r="J74" s="18">
        <v>1.2311799999999999</v>
      </c>
      <c r="K74" s="19">
        <v>4.0538274777047597E-3</v>
      </c>
      <c r="M74" s="20"/>
    </row>
    <row r="75" spans="1:13" x14ac:dyDescent="0.25">
      <c r="A75" s="1" t="s">
        <v>72</v>
      </c>
      <c r="B75" t="s">
        <v>72</v>
      </c>
      <c r="C75" t="s">
        <v>259</v>
      </c>
      <c r="D75" t="s">
        <v>260</v>
      </c>
      <c r="E75">
        <v>22409</v>
      </c>
      <c r="G75" s="17">
        <v>-1.2860199999999999</v>
      </c>
      <c r="H75" s="23">
        <v>3.4178716895474297E-2</v>
      </c>
      <c r="J75" s="18">
        <v>1.30806</v>
      </c>
      <c r="K75" s="21">
        <v>1.20426741150245E-2</v>
      </c>
      <c r="M75" s="20"/>
    </row>
    <row r="76" spans="1:13" x14ac:dyDescent="0.25">
      <c r="A76" s="1" t="s">
        <v>73</v>
      </c>
      <c r="B76" t="s">
        <v>73</v>
      </c>
      <c r="C76" t="s">
        <v>261</v>
      </c>
      <c r="D76" t="s">
        <v>262</v>
      </c>
      <c r="E76">
        <v>213484</v>
      </c>
      <c r="G76" s="17">
        <v>-1.28444</v>
      </c>
      <c r="H76" s="23">
        <v>3.47118767719738E-2</v>
      </c>
      <c r="J76" s="18">
        <v>1.2428900000000001</v>
      </c>
      <c r="K76" s="21">
        <v>1.7419732684917401E-2</v>
      </c>
      <c r="M76" s="20"/>
    </row>
    <row r="77" spans="1:13" x14ac:dyDescent="0.25">
      <c r="A77" s="1" t="s">
        <v>74</v>
      </c>
      <c r="B77" t="s">
        <v>74</v>
      </c>
      <c r="C77" t="s">
        <v>263</v>
      </c>
      <c r="D77" t="s">
        <v>264</v>
      </c>
      <c r="E77">
        <v>29813</v>
      </c>
      <c r="G77" s="17">
        <v>-1.2725900000000001</v>
      </c>
      <c r="H77" s="23">
        <v>2.17925289851933E-2</v>
      </c>
      <c r="J77" s="18">
        <v>1.35053</v>
      </c>
      <c r="K77" s="22">
        <v>8.9391020159728697E-3</v>
      </c>
      <c r="M77" s="20"/>
    </row>
    <row r="78" spans="1:13" x14ac:dyDescent="0.25">
      <c r="A78" s="1" t="s">
        <v>75</v>
      </c>
      <c r="B78" t="s">
        <v>75</v>
      </c>
      <c r="C78" t="s">
        <v>265</v>
      </c>
      <c r="D78" t="s">
        <v>266</v>
      </c>
      <c r="E78">
        <v>22256</v>
      </c>
      <c r="G78" s="17">
        <v>-1.2720899999999999</v>
      </c>
      <c r="H78" s="23">
        <v>2.2136367705274301E-2</v>
      </c>
      <c r="J78" s="18">
        <v>1.12195</v>
      </c>
      <c r="K78" s="21">
        <v>4.8248008530621903E-2</v>
      </c>
      <c r="M78" s="20"/>
    </row>
    <row r="79" spans="1:13" x14ac:dyDescent="0.25">
      <c r="A79" s="1" t="s">
        <v>76</v>
      </c>
      <c r="B79" t="s">
        <v>76</v>
      </c>
      <c r="C79" t="s">
        <v>267</v>
      </c>
      <c r="D79" t="s">
        <v>268</v>
      </c>
      <c r="E79">
        <v>72434</v>
      </c>
      <c r="G79" s="17">
        <v>-1.2708299999999999</v>
      </c>
      <c r="H79" s="24">
        <v>6.6584785209769697E-3</v>
      </c>
      <c r="J79" s="18">
        <v>1.33263</v>
      </c>
      <c r="K79" s="21">
        <v>2.5070036133721298E-2</v>
      </c>
      <c r="M79" s="20"/>
    </row>
    <row r="80" spans="1:13" x14ac:dyDescent="0.25">
      <c r="A80" s="1" t="s">
        <v>77</v>
      </c>
      <c r="B80" t="s">
        <v>77</v>
      </c>
      <c r="C80" t="s">
        <v>269</v>
      </c>
      <c r="D80" t="s">
        <v>270</v>
      </c>
      <c r="E80">
        <v>23984</v>
      </c>
      <c r="G80" s="17">
        <v>-1.26722</v>
      </c>
      <c r="H80" s="24">
        <v>5.4435751334362004E-3</v>
      </c>
      <c r="J80" s="18">
        <v>1.38744</v>
      </c>
      <c r="K80" s="19">
        <v>7.5324668677798404E-4</v>
      </c>
      <c r="M80" s="20"/>
    </row>
    <row r="81" spans="1:13" x14ac:dyDescent="0.25">
      <c r="A81" s="1" t="s">
        <v>78</v>
      </c>
      <c r="B81" t="s">
        <v>78</v>
      </c>
      <c r="C81" t="s">
        <v>271</v>
      </c>
      <c r="D81" t="s">
        <v>272</v>
      </c>
      <c r="E81">
        <v>258408</v>
      </c>
      <c r="G81" s="17">
        <v>-1.2630600000000001</v>
      </c>
      <c r="H81" s="23">
        <v>3.20012674140112E-2</v>
      </c>
      <c r="J81" s="18">
        <v>1.33161</v>
      </c>
      <c r="K81" s="21">
        <v>2.6184856096996299E-2</v>
      </c>
      <c r="M81" s="20"/>
    </row>
    <row r="82" spans="1:13" x14ac:dyDescent="0.25">
      <c r="A82" s="1" t="s">
        <v>79</v>
      </c>
      <c r="B82" t="s">
        <v>79</v>
      </c>
      <c r="C82" t="s">
        <v>273</v>
      </c>
      <c r="D82" t="s">
        <v>274</v>
      </c>
      <c r="E82">
        <v>102626</v>
      </c>
      <c r="G82" s="17">
        <v>-1.2599100000000001</v>
      </c>
      <c r="H82" s="16">
        <v>3.0934906013437998E-3</v>
      </c>
      <c r="J82" s="18">
        <v>1.25935</v>
      </c>
      <c r="K82" s="21">
        <v>1.9438842170028201E-2</v>
      </c>
      <c r="M82" s="20"/>
    </row>
    <row r="83" spans="1:13" x14ac:dyDescent="0.25">
      <c r="A83" s="1" t="s">
        <v>80</v>
      </c>
      <c r="B83" t="s">
        <v>80</v>
      </c>
      <c r="C83" t="s">
        <v>275</v>
      </c>
      <c r="D83" t="s">
        <v>276</v>
      </c>
      <c r="E83">
        <v>72654</v>
      </c>
      <c r="G83" s="17">
        <v>-1.25867</v>
      </c>
      <c r="H83" s="24">
        <v>9.0491397244790509E-3</v>
      </c>
      <c r="J83" s="18">
        <v>1.45858</v>
      </c>
      <c r="K83" s="22">
        <v>6.5299269259401303E-3</v>
      </c>
      <c r="M83" s="20"/>
    </row>
    <row r="84" spans="1:13" x14ac:dyDescent="0.25">
      <c r="A84" s="1" t="s">
        <v>81</v>
      </c>
      <c r="B84" t="s">
        <v>81</v>
      </c>
      <c r="C84" t="s">
        <v>277</v>
      </c>
      <c r="D84" t="s">
        <v>278</v>
      </c>
      <c r="E84">
        <v>22722</v>
      </c>
      <c r="G84" s="17">
        <v>-1.25739</v>
      </c>
      <c r="H84" s="16">
        <v>1.91264650686718E-3</v>
      </c>
      <c r="J84" s="18">
        <v>1.17252</v>
      </c>
      <c r="K84" s="21">
        <v>2.2895910668441901E-2</v>
      </c>
      <c r="M84" s="20"/>
    </row>
    <row r="85" spans="1:13" x14ac:dyDescent="0.25">
      <c r="A85" s="1" t="s">
        <v>82</v>
      </c>
      <c r="B85" t="s">
        <v>82</v>
      </c>
      <c r="C85" t="s">
        <v>279</v>
      </c>
      <c r="D85" t="s">
        <v>280</v>
      </c>
      <c r="E85">
        <v>13608</v>
      </c>
      <c r="G85" s="17">
        <v>-1.2573700000000001</v>
      </c>
      <c r="H85" s="23">
        <v>4.4200865504417403E-2</v>
      </c>
      <c r="J85" s="18">
        <v>1.23458</v>
      </c>
      <c r="K85" s="21">
        <v>3.6562401247184698E-2</v>
      </c>
      <c r="M85" s="20"/>
    </row>
    <row r="86" spans="1:13" x14ac:dyDescent="0.25">
      <c r="A86" s="1" t="s">
        <v>83</v>
      </c>
      <c r="B86" t="s">
        <v>281</v>
      </c>
      <c r="C86" t="s">
        <v>282</v>
      </c>
      <c r="D86" t="s">
        <v>283</v>
      </c>
      <c r="E86">
        <v>243270</v>
      </c>
      <c r="G86" s="17">
        <v>-1.2545999999999999</v>
      </c>
      <c r="H86" s="23">
        <v>4.8899657606866598E-2</v>
      </c>
      <c r="J86" s="18">
        <v>1.41401</v>
      </c>
      <c r="K86" s="21">
        <v>1.8262760345277799E-2</v>
      </c>
      <c r="M86" s="20"/>
    </row>
    <row r="87" spans="1:13" x14ac:dyDescent="0.25">
      <c r="A87" s="1" t="s">
        <v>84</v>
      </c>
      <c r="B87" t="s">
        <v>84</v>
      </c>
      <c r="C87" t="s">
        <v>284</v>
      </c>
      <c r="D87" t="s">
        <v>285</v>
      </c>
      <c r="E87">
        <v>13649</v>
      </c>
      <c r="G87" s="17">
        <v>-1.2504299999999999</v>
      </c>
      <c r="H87" s="24">
        <v>7.29219178143619E-3</v>
      </c>
      <c r="J87" s="18">
        <v>1.1442699999999999</v>
      </c>
      <c r="K87" s="21">
        <v>4.09469598916389E-2</v>
      </c>
      <c r="M87" s="20"/>
    </row>
    <row r="88" spans="1:13" x14ac:dyDescent="0.25">
      <c r="A88" s="1" t="s">
        <v>85</v>
      </c>
      <c r="B88" t="s">
        <v>85</v>
      </c>
      <c r="C88" t="s">
        <v>286</v>
      </c>
      <c r="D88" t="s">
        <v>287</v>
      </c>
      <c r="E88">
        <v>107869</v>
      </c>
      <c r="G88" s="17">
        <v>-1.25024</v>
      </c>
      <c r="H88" s="23">
        <v>1.32530174501165E-2</v>
      </c>
      <c r="J88" s="18">
        <v>1.25837</v>
      </c>
      <c r="K88" s="21">
        <v>1.50001175401682E-2</v>
      </c>
      <c r="M88" s="20"/>
    </row>
    <row r="89" spans="1:13" x14ac:dyDescent="0.25">
      <c r="A89" s="1" t="s">
        <v>86</v>
      </c>
      <c r="B89" t="s">
        <v>86</v>
      </c>
      <c r="C89" t="s">
        <v>288</v>
      </c>
      <c r="D89" t="s">
        <v>289</v>
      </c>
      <c r="E89">
        <v>67122</v>
      </c>
      <c r="G89" s="17">
        <v>-1.2427600000000001</v>
      </c>
      <c r="H89" s="23">
        <v>1.5873572370007801E-2</v>
      </c>
      <c r="J89" s="18">
        <v>1.28148</v>
      </c>
      <c r="K89" s="19">
        <v>1.8813979699551699E-3</v>
      </c>
      <c r="M89" s="20"/>
    </row>
    <row r="90" spans="1:13" x14ac:dyDescent="0.25">
      <c r="A90" s="1" t="s">
        <v>87</v>
      </c>
      <c r="B90" t="s">
        <v>87</v>
      </c>
      <c r="C90" t="s">
        <v>290</v>
      </c>
      <c r="D90" t="s">
        <v>291</v>
      </c>
      <c r="E90">
        <v>105732</v>
      </c>
      <c r="G90" s="17">
        <v>-1.23794</v>
      </c>
      <c r="H90" s="23">
        <v>1.82644374727228E-2</v>
      </c>
      <c r="J90" s="18">
        <v>1.1822299999999999</v>
      </c>
      <c r="K90" s="21">
        <v>1.4331189966006999E-2</v>
      </c>
      <c r="M90" s="20"/>
    </row>
    <row r="91" spans="1:13" x14ac:dyDescent="0.25">
      <c r="A91" s="1" t="s">
        <v>88</v>
      </c>
      <c r="B91" t="s">
        <v>88</v>
      </c>
      <c r="C91" t="s">
        <v>292</v>
      </c>
      <c r="D91" t="s">
        <v>293</v>
      </c>
      <c r="E91">
        <v>71962</v>
      </c>
      <c r="G91" s="17">
        <v>-1.2369300000000001</v>
      </c>
      <c r="H91" s="23">
        <v>3.0686615182089701E-2</v>
      </c>
      <c r="J91" s="18">
        <v>1.4730099999999999</v>
      </c>
      <c r="K91" s="19">
        <v>3.8497588878643997E-4</v>
      </c>
      <c r="M91" s="20"/>
    </row>
    <row r="92" spans="1:13" x14ac:dyDescent="0.25">
      <c r="A92" s="1" t="s">
        <v>89</v>
      </c>
      <c r="B92" t="s">
        <v>89</v>
      </c>
      <c r="C92" t="s">
        <v>294</v>
      </c>
      <c r="D92" t="s">
        <v>295</v>
      </c>
      <c r="E92">
        <v>213956</v>
      </c>
      <c r="G92" s="17">
        <v>-1.2365600000000001</v>
      </c>
      <c r="H92" s="23">
        <v>3.2407754646253902E-2</v>
      </c>
      <c r="J92" s="18">
        <v>1.4544299999999999</v>
      </c>
      <c r="K92" s="19">
        <v>3.27005989341861E-3</v>
      </c>
      <c r="M92" s="20"/>
    </row>
    <row r="93" spans="1:13" x14ac:dyDescent="0.25">
      <c r="A93" s="1" t="s">
        <v>90</v>
      </c>
      <c r="B93" t="s">
        <v>90</v>
      </c>
      <c r="C93" t="s">
        <v>296</v>
      </c>
      <c r="D93" t="s">
        <v>297</v>
      </c>
      <c r="E93">
        <v>110075</v>
      </c>
      <c r="G93" s="17">
        <v>-1.23617</v>
      </c>
      <c r="H93" s="23">
        <v>2.50373206471616E-2</v>
      </c>
      <c r="J93" s="18">
        <v>1.2024900000000001</v>
      </c>
      <c r="K93" s="21">
        <v>3.2474150756945999E-2</v>
      </c>
      <c r="M93" s="20"/>
    </row>
    <row r="94" spans="1:13" x14ac:dyDescent="0.25">
      <c r="A94" s="1" t="s">
        <v>91</v>
      </c>
      <c r="B94" t="s">
        <v>91</v>
      </c>
      <c r="C94" t="s">
        <v>298</v>
      </c>
      <c r="D94" t="s">
        <v>299</v>
      </c>
      <c r="E94">
        <v>58802</v>
      </c>
      <c r="G94" s="17">
        <v>-1.2331700000000001</v>
      </c>
      <c r="H94" s="23">
        <v>1.7656322043437901E-2</v>
      </c>
      <c r="J94" s="18">
        <v>1.1237699999999999</v>
      </c>
      <c r="K94" s="21">
        <v>4.8139984517158202E-2</v>
      </c>
      <c r="M94" s="20"/>
    </row>
    <row r="95" spans="1:13" x14ac:dyDescent="0.25">
      <c r="A95" s="1" t="s">
        <v>92</v>
      </c>
      <c r="B95" t="s">
        <v>92</v>
      </c>
      <c r="C95" t="s">
        <v>300</v>
      </c>
      <c r="D95" t="s">
        <v>301</v>
      </c>
      <c r="E95">
        <v>69638</v>
      </c>
      <c r="G95" s="17">
        <v>-1.2224600000000001</v>
      </c>
      <c r="H95" s="23">
        <v>1.8463901513917601E-2</v>
      </c>
      <c r="J95" s="18">
        <v>1.28992</v>
      </c>
      <c r="K95" s="21">
        <v>3.9777187283688203E-2</v>
      </c>
      <c r="M95" s="20"/>
    </row>
    <row r="96" spans="1:13" x14ac:dyDescent="0.25">
      <c r="A96" s="1" t="s">
        <v>93</v>
      </c>
      <c r="B96" t="s">
        <v>93</v>
      </c>
      <c r="C96" t="s">
        <v>302</v>
      </c>
      <c r="D96" t="s">
        <v>303</v>
      </c>
      <c r="E96">
        <v>54611</v>
      </c>
      <c r="G96" s="17">
        <v>-1.2212400000000001</v>
      </c>
      <c r="H96" s="23">
        <v>4.1068589381314302E-2</v>
      </c>
      <c r="J96" s="18">
        <v>1.20061</v>
      </c>
      <c r="K96" s="21">
        <v>2.1568415190311201E-2</v>
      </c>
      <c r="M96" s="20"/>
    </row>
    <row r="97" spans="1:13" x14ac:dyDescent="0.25">
      <c r="A97" s="1" t="s">
        <v>94</v>
      </c>
      <c r="B97" t="s">
        <v>94</v>
      </c>
      <c r="C97" t="s">
        <v>304</v>
      </c>
      <c r="D97" t="s">
        <v>305</v>
      </c>
      <c r="E97">
        <v>29820</v>
      </c>
      <c r="G97" s="17">
        <v>-1.21401</v>
      </c>
      <c r="H97" s="23">
        <v>2.4561166602206599E-2</v>
      </c>
      <c r="J97" s="18">
        <v>1.3534600000000001</v>
      </c>
      <c r="K97" s="19">
        <v>3.9153806410789499E-3</v>
      </c>
      <c r="M97" s="20"/>
    </row>
    <row r="98" spans="1:13" x14ac:dyDescent="0.25">
      <c r="A98" s="1" t="s">
        <v>95</v>
      </c>
      <c r="B98" t="s">
        <v>95</v>
      </c>
      <c r="C98" t="s">
        <v>306</v>
      </c>
      <c r="D98" t="s">
        <v>307</v>
      </c>
      <c r="E98">
        <v>56460</v>
      </c>
      <c r="G98" s="17">
        <v>-1.1995800000000001</v>
      </c>
      <c r="H98" s="23">
        <v>1.5965960532283299E-2</v>
      </c>
      <c r="J98" s="18">
        <v>1.2948599999999999</v>
      </c>
      <c r="K98" s="19">
        <v>6.3704041028140104E-4</v>
      </c>
      <c r="M98" s="20"/>
    </row>
    <row r="99" spans="1:13" x14ac:dyDescent="0.25">
      <c r="A99" s="1" t="s">
        <v>96</v>
      </c>
      <c r="B99" t="s">
        <v>96</v>
      </c>
      <c r="C99" t="s">
        <v>308</v>
      </c>
      <c r="D99" t="s">
        <v>309</v>
      </c>
      <c r="E99">
        <v>214951</v>
      </c>
      <c r="G99" s="17">
        <v>-1.1959900000000001</v>
      </c>
      <c r="H99" s="23">
        <v>3.1247484150913201E-2</v>
      </c>
      <c r="J99" s="18">
        <v>1.24776</v>
      </c>
      <c r="K99" s="21">
        <v>1.30506832311799E-2</v>
      </c>
      <c r="M99" s="20"/>
    </row>
    <row r="100" spans="1:13" x14ac:dyDescent="0.25">
      <c r="A100" s="1" t="s">
        <v>97</v>
      </c>
      <c r="B100" t="s">
        <v>97</v>
      </c>
      <c r="C100" t="s">
        <v>310</v>
      </c>
      <c r="D100" t="s">
        <v>311</v>
      </c>
      <c r="E100">
        <v>55963</v>
      </c>
      <c r="G100" s="17">
        <v>-1.1956500000000001</v>
      </c>
      <c r="H100" s="23">
        <v>1.87931696495529E-2</v>
      </c>
      <c r="J100" s="18">
        <v>1.3054399999999999</v>
      </c>
      <c r="K100" s="19">
        <v>5.2797160182570203E-4</v>
      </c>
      <c r="M100" s="20"/>
    </row>
    <row r="101" spans="1:13" x14ac:dyDescent="0.25">
      <c r="A101" s="1" t="s">
        <v>98</v>
      </c>
      <c r="B101" t="s">
        <v>98</v>
      </c>
      <c r="C101" t="s">
        <v>312</v>
      </c>
      <c r="D101" t="s">
        <v>313</v>
      </c>
      <c r="E101">
        <v>246104</v>
      </c>
      <c r="G101" s="17">
        <v>-1.1868799999999999</v>
      </c>
      <c r="H101" s="23">
        <v>3.8516750041709701E-2</v>
      </c>
      <c r="J101" s="18">
        <v>1.2015</v>
      </c>
      <c r="K101" s="21">
        <v>2.2238281806888301E-2</v>
      </c>
      <c r="M101" s="20"/>
    </row>
    <row r="102" spans="1:13" x14ac:dyDescent="0.25">
      <c r="A102" s="1" t="s">
        <v>99</v>
      </c>
      <c r="B102" t="s">
        <v>314</v>
      </c>
      <c r="C102" t="s">
        <v>315</v>
      </c>
      <c r="D102" t="s">
        <v>316</v>
      </c>
      <c r="E102">
        <v>107831</v>
      </c>
      <c r="G102" s="17">
        <v>-1.18211</v>
      </c>
      <c r="H102" s="23">
        <v>3.6812318906045499E-2</v>
      </c>
      <c r="J102" s="18">
        <v>1.31657</v>
      </c>
      <c r="K102" s="19">
        <v>1.28970754772975E-3</v>
      </c>
      <c r="M102" s="20"/>
    </row>
    <row r="103" spans="1:13" x14ac:dyDescent="0.25">
      <c r="A103" s="1" t="s">
        <v>100</v>
      </c>
      <c r="B103" t="s">
        <v>100</v>
      </c>
      <c r="C103" t="s">
        <v>317</v>
      </c>
      <c r="D103" t="s">
        <v>318</v>
      </c>
      <c r="E103">
        <v>15460</v>
      </c>
      <c r="G103" s="17">
        <v>-1.1819</v>
      </c>
      <c r="H103" s="23">
        <v>4.4007219222213997E-2</v>
      </c>
      <c r="J103" s="18">
        <v>1.1489799999999999</v>
      </c>
      <c r="K103" s="21">
        <v>2.6121941421706301E-2</v>
      </c>
      <c r="M103" s="20"/>
    </row>
    <row r="104" spans="1:13" x14ac:dyDescent="0.25">
      <c r="A104" s="1" t="s">
        <v>101</v>
      </c>
      <c r="B104" t="s">
        <v>101</v>
      </c>
      <c r="C104" t="s">
        <v>319</v>
      </c>
      <c r="D104" t="s">
        <v>320</v>
      </c>
      <c r="E104">
        <v>14788</v>
      </c>
      <c r="G104" s="17">
        <v>-1.17397</v>
      </c>
      <c r="H104" s="23">
        <v>4.89357041169192E-2</v>
      </c>
      <c r="J104" s="18">
        <v>1.2072700000000001</v>
      </c>
      <c r="K104" s="21">
        <v>1.91437738252026E-2</v>
      </c>
      <c r="M104" s="20"/>
    </row>
    <row r="105" spans="1:13" x14ac:dyDescent="0.25">
      <c r="A105" s="1" t="s">
        <v>102</v>
      </c>
      <c r="B105" t="s">
        <v>321</v>
      </c>
      <c r="C105" t="s">
        <v>322</v>
      </c>
      <c r="D105" t="s">
        <v>323</v>
      </c>
      <c r="E105">
        <v>68617</v>
      </c>
      <c r="G105" s="17">
        <v>-1.1728099999999999</v>
      </c>
      <c r="H105" s="23">
        <v>2.5698846864512501E-2</v>
      </c>
      <c r="J105" s="18">
        <v>1.2610600000000001</v>
      </c>
      <c r="K105" s="19">
        <v>3.9800095098145097E-3</v>
      </c>
      <c r="M105" s="20"/>
    </row>
    <row r="106" spans="1:13" x14ac:dyDescent="0.25">
      <c r="A106" s="1" t="s">
        <v>103</v>
      </c>
      <c r="B106" t="s">
        <v>103</v>
      </c>
      <c r="C106" t="s">
        <v>324</v>
      </c>
      <c r="D106" t="s">
        <v>325</v>
      </c>
      <c r="E106">
        <v>26938</v>
      </c>
      <c r="G106" s="17">
        <v>-1.1554599999999999</v>
      </c>
      <c r="H106" s="23">
        <v>3.7575154890379603E-2</v>
      </c>
      <c r="J106" s="18">
        <v>1.2573000000000001</v>
      </c>
      <c r="K106" s="19">
        <v>1.3956845177674E-3</v>
      </c>
      <c r="M106" s="20"/>
    </row>
  </sheetData>
  <conditionalFormatting sqref="A63:A106 A56:A61 A29:A54 A2:A27">
    <cfRule type="duplicateValues" dxfId="0" priority="1" stopIfTrue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iammetrically expressed genes</vt:lpstr>
      <vt:lpstr>Sheet2</vt:lpstr>
      <vt:lpstr>Sheet3</vt:lpstr>
    </vt:vector>
  </TitlesOfParts>
  <Company>Univer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7-03-24T14:39:06Z</dcterms:created>
  <dcterms:modified xsi:type="dcterms:W3CDTF">2017-03-24T14:42:44Z</dcterms:modified>
</cp:coreProperties>
</file>